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1f4d357fa247258/Desktop/"/>
    </mc:Choice>
  </mc:AlternateContent>
  <xr:revisionPtr revIDLastSave="0" documentId="8_{0A00EB8E-926D-49FB-A05B-035607D02986}" xr6:coauthVersionLast="47" xr6:coauthVersionMax="47" xr10:uidLastSave="{00000000-0000-0000-0000-000000000000}"/>
  <bookViews>
    <workbookView xWindow="-110" yWindow="-110" windowWidth="19420" windowHeight="11500" activeTab="2" xr2:uid="{CC93570A-94F0-4692-BEC9-20C58889A652}"/>
  </bookViews>
  <sheets>
    <sheet name="DREB1A Relative Fold Change" sheetId="1" r:id="rId1"/>
    <sheet name="Exo70 H7 Relative Fold Change" sheetId="2" r:id="rId2"/>
    <sheet name="OS3 Relative Fold Chang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8" i="3" l="1"/>
  <c r="I38" i="3"/>
  <c r="E38" i="3"/>
  <c r="D38" i="3"/>
  <c r="L38" i="3" s="1"/>
  <c r="J35" i="3"/>
  <c r="I35" i="3"/>
  <c r="E35" i="3"/>
  <c r="D35" i="3"/>
  <c r="L35" i="3" s="1"/>
  <c r="J32" i="3"/>
  <c r="I32" i="3"/>
  <c r="E32" i="3"/>
  <c r="D32" i="3"/>
  <c r="L32" i="3" s="1"/>
  <c r="J29" i="3"/>
  <c r="I29" i="3"/>
  <c r="L29" i="3" s="1"/>
  <c r="E29" i="3"/>
  <c r="D29" i="3"/>
  <c r="J26" i="3"/>
  <c r="I26" i="3"/>
  <c r="E26" i="3"/>
  <c r="D26" i="3"/>
  <c r="L26" i="3" s="1"/>
  <c r="L23" i="3"/>
  <c r="J23" i="3"/>
  <c r="I23" i="3"/>
  <c r="E23" i="3"/>
  <c r="D23" i="3"/>
  <c r="J20" i="3"/>
  <c r="I20" i="3"/>
  <c r="E20" i="3"/>
  <c r="D20" i="3"/>
  <c r="L20" i="3" s="1"/>
  <c r="J17" i="3"/>
  <c r="I17" i="3"/>
  <c r="E17" i="3"/>
  <c r="D17" i="3"/>
  <c r="L17" i="3" s="1"/>
  <c r="J14" i="3"/>
  <c r="I14" i="3"/>
  <c r="L14" i="3" s="1"/>
  <c r="E14" i="3"/>
  <c r="D14" i="3"/>
  <c r="J11" i="3"/>
  <c r="I11" i="3"/>
  <c r="E11" i="3"/>
  <c r="D11" i="3"/>
  <c r="L11" i="3" s="1"/>
  <c r="L8" i="3"/>
  <c r="J8" i="3"/>
  <c r="I8" i="3"/>
  <c r="E8" i="3"/>
  <c r="D8" i="3"/>
  <c r="J5" i="3"/>
  <c r="I5" i="3"/>
  <c r="E5" i="3"/>
  <c r="D5" i="3"/>
  <c r="L5" i="3" s="1"/>
  <c r="J38" i="2"/>
  <c r="I38" i="2"/>
  <c r="E38" i="2"/>
  <c r="D38" i="2"/>
  <c r="L38" i="2" s="1"/>
  <c r="J35" i="2"/>
  <c r="I35" i="2"/>
  <c r="L35" i="2" s="1"/>
  <c r="E35" i="2"/>
  <c r="D35" i="2"/>
  <c r="J32" i="2"/>
  <c r="I32" i="2"/>
  <c r="E32" i="2"/>
  <c r="D32" i="2"/>
  <c r="L32" i="2" s="1"/>
  <c r="J29" i="2"/>
  <c r="I29" i="2"/>
  <c r="E29" i="2"/>
  <c r="D29" i="2"/>
  <c r="L29" i="2" s="1"/>
  <c r="J26" i="2"/>
  <c r="I26" i="2"/>
  <c r="E26" i="2"/>
  <c r="D26" i="2"/>
  <c r="L26" i="2" s="1"/>
  <c r="J23" i="2"/>
  <c r="I23" i="2"/>
  <c r="E23" i="2"/>
  <c r="D23" i="2"/>
  <c r="L23" i="2" s="1"/>
  <c r="J20" i="2"/>
  <c r="I20" i="2"/>
  <c r="E20" i="2"/>
  <c r="D20" i="2"/>
  <c r="L20" i="2" s="1"/>
  <c r="J17" i="2"/>
  <c r="I17" i="2"/>
  <c r="E17" i="2"/>
  <c r="D17" i="2"/>
  <c r="L17" i="2" s="1"/>
  <c r="J14" i="2"/>
  <c r="I14" i="2"/>
  <c r="E14" i="2"/>
  <c r="D14" i="2"/>
  <c r="L14" i="2" s="1"/>
  <c r="J11" i="2"/>
  <c r="I11" i="2"/>
  <c r="L11" i="2" s="1"/>
  <c r="E11" i="2"/>
  <c r="D11" i="2"/>
  <c r="J8" i="2"/>
  <c r="I8" i="2"/>
  <c r="E8" i="2"/>
  <c r="D8" i="2"/>
  <c r="L8" i="2" s="1"/>
  <c r="L5" i="2"/>
  <c r="J5" i="2"/>
  <c r="I5" i="2"/>
  <c r="E5" i="2"/>
  <c r="D5" i="2"/>
  <c r="L38" i="1"/>
  <c r="L35" i="1"/>
  <c r="L32" i="1"/>
  <c r="L29" i="1"/>
  <c r="L26" i="1"/>
  <c r="L23" i="1"/>
  <c r="L20" i="1"/>
  <c r="L17" i="1"/>
  <c r="L14" i="1"/>
  <c r="L11" i="1"/>
  <c r="L8" i="1"/>
  <c r="L5" i="1"/>
  <c r="M5" i="3" l="1"/>
  <c r="N32" i="3" s="1"/>
  <c r="O32" i="3" s="1"/>
  <c r="N26" i="2"/>
  <c r="O26" i="2" s="1"/>
  <c r="N35" i="2"/>
  <c r="O35" i="2" s="1"/>
  <c r="N29" i="2"/>
  <c r="O29" i="2" s="1"/>
  <c r="N14" i="2"/>
  <c r="O14" i="2" s="1"/>
  <c r="N23" i="2"/>
  <c r="O23" i="2" s="1"/>
  <c r="N5" i="2"/>
  <c r="O5" i="2" s="1"/>
  <c r="N17" i="2"/>
  <c r="O17" i="2" s="1"/>
  <c r="N20" i="2"/>
  <c r="O20" i="2" s="1"/>
  <c r="N38" i="2"/>
  <c r="O38" i="2" s="1"/>
  <c r="N11" i="2"/>
  <c r="O11" i="2" s="1"/>
  <c r="M5" i="2"/>
  <c r="N32" i="2" s="1"/>
  <c r="O32" i="2" s="1"/>
  <c r="M5" i="1"/>
  <c r="N23" i="3" l="1"/>
  <c r="O23" i="3" s="1"/>
  <c r="N8" i="3"/>
  <c r="O8" i="3" s="1"/>
  <c r="N35" i="3"/>
  <c r="O35" i="3" s="1"/>
  <c r="N17" i="3"/>
  <c r="O17" i="3" s="1"/>
  <c r="N14" i="3"/>
  <c r="O14" i="3" s="1"/>
  <c r="N29" i="3"/>
  <c r="O29" i="3" s="1"/>
  <c r="N5" i="3"/>
  <c r="O5" i="3" s="1"/>
  <c r="N26" i="3"/>
  <c r="O26" i="3" s="1"/>
  <c r="N38" i="3"/>
  <c r="O38" i="3" s="1"/>
  <c r="N11" i="3"/>
  <c r="O11" i="3" s="1"/>
  <c r="N20" i="3"/>
  <c r="O20" i="3" s="1"/>
  <c r="N8" i="2"/>
  <c r="O8" i="2" s="1"/>
  <c r="N38" i="1"/>
  <c r="O38" i="1" s="1"/>
  <c r="N35" i="1"/>
  <c r="O35" i="1" s="1"/>
  <c r="N20" i="1"/>
  <c r="O20" i="1" s="1"/>
  <c r="N8" i="1"/>
  <c r="O8" i="1" s="1"/>
  <c r="N17" i="1"/>
  <c r="O17" i="1" s="1"/>
  <c r="N26" i="1"/>
  <c r="O26" i="1" s="1"/>
  <c r="N14" i="1"/>
  <c r="O14" i="1" s="1"/>
  <c r="N23" i="1"/>
  <c r="O23" i="1" s="1"/>
  <c r="N11" i="1"/>
  <c r="O11" i="1" s="1"/>
  <c r="N32" i="1"/>
  <c r="O32" i="1" s="1"/>
  <c r="N29" i="1"/>
  <c r="O29" i="1" s="1"/>
  <c r="N5" i="1"/>
  <c r="O5" i="1" s="1"/>
</calcChain>
</file>

<file path=xl/sharedStrings.xml><?xml version="1.0" encoding="utf-8"?>
<sst xmlns="http://schemas.openxmlformats.org/spreadsheetml/2006/main" count="417" uniqueCount="29">
  <si>
    <t>RT-qPCR data</t>
  </si>
  <si>
    <t>DREB1A</t>
  </si>
  <si>
    <t>UBQ</t>
  </si>
  <si>
    <t>relative fold change</t>
  </si>
  <si>
    <t>Sample ID</t>
  </si>
  <si>
    <t>Target ID</t>
  </si>
  <si>
    <t>Ct</t>
  </si>
  <si>
    <t>Ct Mean</t>
  </si>
  <si>
    <t>Ct SD</t>
  </si>
  <si>
    <t>Ct Mean of monoculture group</t>
  </si>
  <si>
    <t>M1-4NES_1</t>
  </si>
  <si>
    <t>M2-4NES_2</t>
  </si>
  <si>
    <t>M3-4NES_3</t>
  </si>
  <si>
    <t>M4-4NE1_1</t>
  </si>
  <si>
    <t>M5-4NE1_3</t>
  </si>
  <si>
    <t>M6-4NE1_4</t>
  </si>
  <si>
    <t>P1-4NEMS_1</t>
  </si>
  <si>
    <t>P2-4NEMS_2</t>
  </si>
  <si>
    <t>P3-4NEMS_4</t>
  </si>
  <si>
    <t>P4-4NEM1_1</t>
  </si>
  <si>
    <t>P5-4NEM1_2</t>
  </si>
  <si>
    <t>P6-4NEM1_3</t>
  </si>
  <si>
    <t>NTC</t>
  </si>
  <si>
    <t>Undetermined</t>
  </si>
  <si>
    <t>EXO70</t>
  </si>
  <si>
    <t>OS3</t>
  </si>
  <si>
    <t>D Ct</t>
  </si>
  <si>
    <t>DD Ct</t>
  </si>
  <si>
    <t>RT-qPCR data: Calculations for Relative Fold Change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/>
    <xf numFmtId="165" fontId="1" fillId="0" borderId="0" xfId="0" applyNumberFormat="1" applyFont="1"/>
    <xf numFmtId="164" fontId="3" fillId="0" borderId="0" xfId="0" applyNumberFormat="1" applyFont="1"/>
    <xf numFmtId="164" fontId="1" fillId="2" borderId="0" xfId="0" applyNumberFormat="1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83DB2-BD21-4EAF-A602-AF1C804237F1}">
  <dimension ref="A1:O43"/>
  <sheetViews>
    <sheetView workbookViewId="0">
      <selection activeCell="A2" sqref="A2"/>
    </sheetView>
  </sheetViews>
  <sheetFormatPr defaultRowHeight="14.5" x14ac:dyDescent="0.35"/>
  <cols>
    <col min="15" max="15" width="18.6328125" customWidth="1"/>
  </cols>
  <sheetData>
    <row r="1" spans="1:15" ht="15.5" x14ac:dyDescent="0.35">
      <c r="A1" s="2" t="s">
        <v>2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ht="15.5" x14ac:dyDescent="0.3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15.5" x14ac:dyDescent="0.35">
      <c r="A3" s="2"/>
      <c r="B3" s="9" t="s">
        <v>1</v>
      </c>
      <c r="C3" s="9"/>
      <c r="D3" s="9"/>
      <c r="E3" s="9"/>
      <c r="F3" s="2"/>
      <c r="G3" s="9" t="s">
        <v>2</v>
      </c>
      <c r="H3" s="9"/>
      <c r="I3" s="9"/>
      <c r="J3" s="9"/>
      <c r="K3" s="2"/>
      <c r="L3" s="3" t="s">
        <v>26</v>
      </c>
      <c r="M3" s="3"/>
      <c r="N3" s="3" t="s">
        <v>27</v>
      </c>
      <c r="O3" s="3" t="s">
        <v>3</v>
      </c>
    </row>
    <row r="4" spans="1:15" ht="15.5" x14ac:dyDescent="0.35">
      <c r="A4" s="4" t="s">
        <v>4</v>
      </c>
      <c r="B4" s="4" t="s">
        <v>5</v>
      </c>
      <c r="C4" s="4" t="s">
        <v>6</v>
      </c>
      <c r="D4" s="4" t="s">
        <v>7</v>
      </c>
      <c r="E4" s="4" t="s">
        <v>8</v>
      </c>
      <c r="F4" s="2"/>
      <c r="G4" s="4" t="s">
        <v>5</v>
      </c>
      <c r="H4" s="4" t="s">
        <v>6</v>
      </c>
      <c r="I4" s="4" t="s">
        <v>7</v>
      </c>
      <c r="J4" s="4" t="s">
        <v>8</v>
      </c>
      <c r="K4" s="2"/>
      <c r="L4" s="4"/>
      <c r="M4" s="4" t="s">
        <v>9</v>
      </c>
      <c r="N4" s="4"/>
      <c r="O4" s="4"/>
    </row>
    <row r="5" spans="1:15" ht="15.5" x14ac:dyDescent="0.35">
      <c r="A5" s="2" t="s">
        <v>10</v>
      </c>
      <c r="B5" s="2" t="s">
        <v>1</v>
      </c>
      <c r="C5" s="5">
        <v>31.463134765625</v>
      </c>
      <c r="D5" s="5">
        <v>31.19090461730957</v>
      </c>
      <c r="E5" s="5">
        <v>0.49872592091560364</v>
      </c>
      <c r="F5" s="2"/>
      <c r="G5" s="2" t="s">
        <v>2</v>
      </c>
      <c r="H5" s="5">
        <v>24.015045166015625</v>
      </c>
      <c r="I5" s="5">
        <v>24.276887893676758</v>
      </c>
      <c r="J5" s="5">
        <v>0.3872254490852356</v>
      </c>
      <c r="K5" s="2"/>
      <c r="L5" s="6">
        <f>(D5-I5)</f>
        <v>6.9140167236328125</v>
      </c>
      <c r="M5" s="5">
        <f>AVERAGE(L5,L8,L11,L14,L17,L20)</f>
        <v>6.5549586613972979</v>
      </c>
      <c r="N5" s="6">
        <f>(L5-$M$5)</f>
        <v>0.35905806223551462</v>
      </c>
      <c r="O5" s="6">
        <f>POWER(2,-N5)</f>
        <v>0.7796734634951944</v>
      </c>
    </row>
    <row r="6" spans="1:15" ht="15.5" x14ac:dyDescent="0.35">
      <c r="A6" s="2" t="s">
        <v>10</v>
      </c>
      <c r="B6" s="2" t="s">
        <v>1</v>
      </c>
      <c r="C6" s="5">
        <v>30.615306854248047</v>
      </c>
      <c r="D6" s="5">
        <v>31.19090461730957</v>
      </c>
      <c r="E6" s="5">
        <v>0.49872592091560364</v>
      </c>
      <c r="F6" s="2"/>
      <c r="G6" s="2" t="s">
        <v>2</v>
      </c>
      <c r="H6" s="5">
        <v>24.093929290771484</v>
      </c>
      <c r="I6" s="5">
        <v>24.276887893676758</v>
      </c>
      <c r="J6" s="5">
        <v>0.3872254490852356</v>
      </c>
      <c r="K6" s="2"/>
      <c r="L6" s="6"/>
      <c r="M6" s="2"/>
      <c r="N6" s="6"/>
      <c r="O6" s="6"/>
    </row>
    <row r="7" spans="1:15" ht="15.5" x14ac:dyDescent="0.35">
      <c r="A7" s="2" t="s">
        <v>10</v>
      </c>
      <c r="B7" s="2" t="s">
        <v>1</v>
      </c>
      <c r="C7" s="5">
        <v>31.494274139404297</v>
      </c>
      <c r="D7" s="5">
        <v>31.19090461730957</v>
      </c>
      <c r="E7" s="5">
        <v>0.49872592091560364</v>
      </c>
      <c r="F7" s="2"/>
      <c r="G7" s="2" t="s">
        <v>2</v>
      </c>
      <c r="H7" s="5">
        <v>24.72169303894043</v>
      </c>
      <c r="I7" s="5">
        <v>24.276887893676758</v>
      </c>
      <c r="J7" s="5">
        <v>0.3872254490852356</v>
      </c>
      <c r="K7" s="2"/>
      <c r="L7" s="6"/>
      <c r="M7" s="2"/>
      <c r="N7" s="6"/>
      <c r="O7" s="6"/>
    </row>
    <row r="8" spans="1:15" ht="15.5" x14ac:dyDescent="0.35">
      <c r="A8" s="2" t="s">
        <v>11</v>
      </c>
      <c r="B8" s="2" t="s">
        <v>1</v>
      </c>
      <c r="C8" s="5">
        <v>32.470973968505859</v>
      </c>
      <c r="D8" s="5">
        <v>32.947422027587891</v>
      </c>
      <c r="E8" s="5">
        <v>0.77113807201385498</v>
      </c>
      <c r="F8" s="2"/>
      <c r="G8" s="2" t="s">
        <v>2</v>
      </c>
      <c r="H8" s="5">
        <v>24.151041030883789</v>
      </c>
      <c r="I8" s="5">
        <v>24.226747512817383</v>
      </c>
      <c r="J8" s="5">
        <v>0.18243025243282318</v>
      </c>
      <c r="K8" s="2"/>
      <c r="L8" s="6">
        <f>(D8-I8)</f>
        <v>8.7206745147705078</v>
      </c>
      <c r="M8" s="5"/>
      <c r="N8" s="6">
        <f>(L8-$M$5)</f>
        <v>2.1657158533732099</v>
      </c>
      <c r="O8" s="6">
        <f>POWER(2,-N8)</f>
        <v>0.22287151540764344</v>
      </c>
    </row>
    <row r="9" spans="1:15" ht="15.5" x14ac:dyDescent="0.35">
      <c r="A9" s="2" t="s">
        <v>11</v>
      </c>
      <c r="B9" s="2" t="s">
        <v>1</v>
      </c>
      <c r="C9" s="5">
        <v>32.534187316894531</v>
      </c>
      <c r="D9" s="5">
        <v>32.947422027587891</v>
      </c>
      <c r="E9" s="5">
        <v>0.77113807201385498</v>
      </c>
      <c r="F9" s="2"/>
      <c r="G9" s="2" t="s">
        <v>2</v>
      </c>
      <c r="H9" s="5">
        <v>24.0943603515625</v>
      </c>
      <c r="I9" s="5">
        <v>24.226747512817383</v>
      </c>
      <c r="J9" s="5">
        <v>0.18243025243282318</v>
      </c>
      <c r="K9" s="2"/>
      <c r="L9" s="6"/>
      <c r="M9" s="2"/>
      <c r="N9" s="6"/>
      <c r="O9" s="6"/>
    </row>
    <row r="10" spans="1:15" ht="15.5" x14ac:dyDescent="0.35">
      <c r="A10" s="2" t="s">
        <v>11</v>
      </c>
      <c r="B10" s="2" t="s">
        <v>1</v>
      </c>
      <c r="C10" s="5">
        <v>33.837108612060547</v>
      </c>
      <c r="D10" s="5">
        <v>32.947422027587891</v>
      </c>
      <c r="E10" s="5">
        <v>0.77113807201385498</v>
      </c>
      <c r="F10" s="2"/>
      <c r="G10" s="2" t="s">
        <v>2</v>
      </c>
      <c r="H10" s="5">
        <v>24.434843063354492</v>
      </c>
      <c r="I10" s="5">
        <v>24.226747512817383</v>
      </c>
      <c r="J10" s="5">
        <v>0.18243025243282318</v>
      </c>
      <c r="K10" s="2"/>
      <c r="L10" s="6"/>
      <c r="M10" s="2"/>
      <c r="N10" s="6"/>
      <c r="O10" s="6"/>
    </row>
    <row r="11" spans="1:15" ht="15.5" x14ac:dyDescent="0.35">
      <c r="A11" s="2" t="s">
        <v>12</v>
      </c>
      <c r="B11" s="2" t="s">
        <v>1</v>
      </c>
      <c r="C11" s="5">
        <v>31.54252815246582</v>
      </c>
      <c r="D11" s="5">
        <v>31.964078903198242</v>
      </c>
      <c r="E11" s="5">
        <v>0.59019291400909424</v>
      </c>
      <c r="F11" s="2"/>
      <c r="G11" s="2" t="s">
        <v>2</v>
      </c>
      <c r="H11" s="5">
        <v>23.701589584350586</v>
      </c>
      <c r="I11" s="5">
        <v>23.881965637207031</v>
      </c>
      <c r="J11" s="5">
        <v>0.24827201664447784</v>
      </c>
      <c r="K11" s="2"/>
      <c r="L11" s="6">
        <f>(D11-I11)</f>
        <v>8.0821132659912109</v>
      </c>
      <c r="M11" s="5"/>
      <c r="N11" s="6">
        <f>(L11-$M$5)</f>
        <v>1.5271546045939131</v>
      </c>
      <c r="O11" s="6">
        <f>POWER(2,-N11)</f>
        <v>0.3469609961241511</v>
      </c>
    </row>
    <row r="12" spans="1:15" ht="15.5" x14ac:dyDescent="0.35">
      <c r="A12" s="2" t="s">
        <v>12</v>
      </c>
      <c r="B12" s="2" t="s">
        <v>1</v>
      </c>
      <c r="C12" s="5">
        <v>32.638587951660156</v>
      </c>
      <c r="D12" s="5">
        <v>31.964078903198242</v>
      </c>
      <c r="E12" s="5">
        <v>0.59019291400909424</v>
      </c>
      <c r="F12" s="2"/>
      <c r="G12" s="2" t="s">
        <v>2</v>
      </c>
      <c r="H12" s="5">
        <v>23.779182434082031</v>
      </c>
      <c r="I12" s="5">
        <v>23.881965637207031</v>
      </c>
      <c r="J12" s="5">
        <v>0.24827201664447784</v>
      </c>
      <c r="K12" s="2"/>
      <c r="L12" s="6"/>
      <c r="M12" s="2"/>
      <c r="N12" s="6"/>
      <c r="O12" s="6"/>
    </row>
    <row r="13" spans="1:15" ht="15.5" x14ac:dyDescent="0.35">
      <c r="A13" s="2" t="s">
        <v>12</v>
      </c>
      <c r="B13" s="2" t="s">
        <v>1</v>
      </c>
      <c r="C13" s="5">
        <v>31.71112060546875</v>
      </c>
      <c r="D13" s="5">
        <v>31.964078903198242</v>
      </c>
      <c r="E13" s="5">
        <v>0.59019291400909424</v>
      </c>
      <c r="F13" s="2"/>
      <c r="G13" s="2" t="s">
        <v>2</v>
      </c>
      <c r="H13" s="5">
        <v>24.165122985839844</v>
      </c>
      <c r="I13" s="5">
        <v>23.881965637207031</v>
      </c>
      <c r="J13" s="5">
        <v>0.24827201664447784</v>
      </c>
      <c r="K13" s="2"/>
      <c r="L13" s="6"/>
      <c r="M13" s="2"/>
      <c r="N13" s="6"/>
      <c r="O13" s="6"/>
    </row>
    <row r="14" spans="1:15" ht="15.5" x14ac:dyDescent="0.35">
      <c r="A14" s="2" t="s">
        <v>13</v>
      </c>
      <c r="B14" s="2" t="s">
        <v>1</v>
      </c>
      <c r="C14" s="5">
        <v>31.357925415039063</v>
      </c>
      <c r="D14" s="5">
        <v>31.27025032043457</v>
      </c>
      <c r="E14" s="5">
        <v>0.37452983856201172</v>
      </c>
      <c r="F14" s="2"/>
      <c r="G14" s="2" t="s">
        <v>2</v>
      </c>
      <c r="H14" s="5">
        <v>24.961898803710938</v>
      </c>
      <c r="I14" s="5">
        <v>25.025640487670898</v>
      </c>
      <c r="J14" s="5">
        <v>0.25239208340644836</v>
      </c>
      <c r="K14" s="2"/>
      <c r="L14" s="6">
        <f>(D14-I14)</f>
        <v>6.2446098327636719</v>
      </c>
      <c r="M14" s="2"/>
      <c r="N14" s="6">
        <f>(L14-$M$5)</f>
        <v>-0.31034882863362601</v>
      </c>
      <c r="O14" s="6">
        <f>POWER(2,-N14)</f>
        <v>1.2400074845888505</v>
      </c>
    </row>
    <row r="15" spans="1:15" ht="15.5" x14ac:dyDescent="0.35">
      <c r="A15" s="2" t="s">
        <v>13</v>
      </c>
      <c r="B15" s="2" t="s">
        <v>1</v>
      </c>
      <c r="C15" s="5">
        <v>31.593166351318359</v>
      </c>
      <c r="D15" s="5">
        <v>31.27025032043457</v>
      </c>
      <c r="E15" s="5">
        <v>0.37452983856201172</v>
      </c>
      <c r="F15" s="2"/>
      <c r="G15" s="2" t="s">
        <v>2</v>
      </c>
      <c r="H15" s="5">
        <v>24.811227798461914</v>
      </c>
      <c r="I15" s="5">
        <v>25.025640487670898</v>
      </c>
      <c r="J15" s="5">
        <v>0.25239208340644836</v>
      </c>
      <c r="K15" s="2"/>
      <c r="L15" s="6"/>
      <c r="M15" s="5"/>
      <c r="N15" s="6"/>
      <c r="O15" s="6"/>
    </row>
    <row r="16" spans="1:15" ht="15.5" x14ac:dyDescent="0.35">
      <c r="A16" s="2" t="s">
        <v>13</v>
      </c>
      <c r="B16" s="2" t="s">
        <v>1</v>
      </c>
      <c r="C16" s="5">
        <v>30.859661102294922</v>
      </c>
      <c r="D16" s="5">
        <v>31.27025032043457</v>
      </c>
      <c r="E16" s="5">
        <v>0.37452983856201172</v>
      </c>
      <c r="F16" s="2"/>
      <c r="G16" s="2" t="s">
        <v>2</v>
      </c>
      <c r="H16" s="5">
        <v>25.303791046142578</v>
      </c>
      <c r="I16" s="5">
        <v>25.025640487670898</v>
      </c>
      <c r="J16" s="5">
        <v>0.25239208340644836</v>
      </c>
      <c r="K16" s="2"/>
      <c r="L16" s="6"/>
      <c r="M16" s="2"/>
      <c r="N16" s="6"/>
      <c r="O16" s="6"/>
    </row>
    <row r="17" spans="1:15" ht="15.5" x14ac:dyDescent="0.35">
      <c r="A17" s="2" t="s">
        <v>14</v>
      </c>
      <c r="B17" s="2" t="s">
        <v>1</v>
      </c>
      <c r="C17" s="5">
        <v>29.705093383789063</v>
      </c>
      <c r="D17" s="5">
        <v>30.53211784362793</v>
      </c>
      <c r="E17" s="5">
        <v>0.71637576818466187</v>
      </c>
      <c r="F17" s="2"/>
      <c r="G17" s="2" t="s">
        <v>2</v>
      </c>
      <c r="H17" s="5">
        <v>25.094522476196289</v>
      </c>
      <c r="I17" s="5">
        <v>25.283639907836914</v>
      </c>
      <c r="J17" s="5">
        <v>0.25912731885910034</v>
      </c>
      <c r="K17" s="2"/>
      <c r="L17" s="6">
        <f>(D17-I17)</f>
        <v>5.2484779357910156</v>
      </c>
      <c r="M17" s="2"/>
      <c r="N17" s="6">
        <f>(L17-$M$5)</f>
        <v>-1.3064807256062823</v>
      </c>
      <c r="O17" s="6">
        <f>POWER(2,-N17)</f>
        <v>2.4733745465795489</v>
      </c>
    </row>
    <row r="18" spans="1:15" ht="15.5" x14ac:dyDescent="0.35">
      <c r="A18" s="2" t="s">
        <v>14</v>
      </c>
      <c r="B18" s="2" t="s">
        <v>1</v>
      </c>
      <c r="C18" s="5">
        <v>30.960416793823242</v>
      </c>
      <c r="D18" s="5">
        <v>30.53211784362793</v>
      </c>
      <c r="E18" s="5">
        <v>0.71637576818466187</v>
      </c>
      <c r="F18" s="2"/>
      <c r="G18" s="2" t="s">
        <v>2</v>
      </c>
      <c r="H18" s="5">
        <v>25.177392959594727</v>
      </c>
      <c r="I18" s="5">
        <v>25.283639907836914</v>
      </c>
      <c r="J18" s="5">
        <v>0.25912731885910034</v>
      </c>
      <c r="K18" s="2"/>
      <c r="L18" s="6"/>
      <c r="M18" s="5"/>
      <c r="N18" s="6"/>
      <c r="O18" s="6"/>
    </row>
    <row r="19" spans="1:15" ht="15.5" x14ac:dyDescent="0.35">
      <c r="A19" s="2" t="s">
        <v>14</v>
      </c>
      <c r="B19" s="2" t="s">
        <v>1</v>
      </c>
      <c r="C19" s="5">
        <v>30.930839538574219</v>
      </c>
      <c r="D19" s="5">
        <v>30.53211784362793</v>
      </c>
      <c r="E19" s="5">
        <v>0.71637576818466187</v>
      </c>
      <c r="F19" s="2"/>
      <c r="G19" s="2" t="s">
        <v>2</v>
      </c>
      <c r="H19" s="5">
        <v>25.579004287719727</v>
      </c>
      <c r="I19" s="5">
        <v>25.283639907836914</v>
      </c>
      <c r="J19" s="5">
        <v>0.25912731885910034</v>
      </c>
      <c r="K19" s="2"/>
      <c r="L19" s="6"/>
      <c r="M19" s="2"/>
      <c r="N19" s="6"/>
      <c r="O19" s="6"/>
    </row>
    <row r="20" spans="1:15" ht="15.5" x14ac:dyDescent="0.35">
      <c r="A20" s="2" t="s">
        <v>15</v>
      </c>
      <c r="B20" s="2" t="s">
        <v>1</v>
      </c>
      <c r="C20" s="5">
        <v>29.713306427001953</v>
      </c>
      <c r="D20" s="5">
        <v>29.827133178710938</v>
      </c>
      <c r="E20" s="5">
        <v>0.10893108695745468</v>
      </c>
      <c r="F20" s="2"/>
      <c r="G20" s="2" t="s">
        <v>2</v>
      </c>
      <c r="H20" s="5">
        <v>25.654382705688477</v>
      </c>
      <c r="I20" s="5">
        <v>25.707273483276367</v>
      </c>
      <c r="J20" s="5">
        <v>0.16490769386291504</v>
      </c>
      <c r="K20" s="2"/>
      <c r="L20" s="6">
        <f>(D20-I20)</f>
        <v>4.1198596954345703</v>
      </c>
      <c r="M20" s="2"/>
      <c r="N20" s="6">
        <f>(L20-$M$5)</f>
        <v>-2.4350989659627276</v>
      </c>
      <c r="O20" s="6">
        <f>POWER(2,-N20)</f>
        <v>5.4080142982346437</v>
      </c>
    </row>
    <row r="21" spans="1:15" ht="15.5" x14ac:dyDescent="0.35">
      <c r="A21" s="2" t="s">
        <v>15</v>
      </c>
      <c r="B21" s="2" t="s">
        <v>1</v>
      </c>
      <c r="C21" s="5">
        <v>29.930398941040039</v>
      </c>
      <c r="D21" s="5">
        <v>29.827133178710938</v>
      </c>
      <c r="E21" s="5">
        <v>0.10893108695745468</v>
      </c>
      <c r="F21" s="2"/>
      <c r="G21" s="2" t="s">
        <v>2</v>
      </c>
      <c r="H21" s="5">
        <v>25.575300216674805</v>
      </c>
      <c r="I21" s="5">
        <v>25.707273483276367</v>
      </c>
      <c r="J21" s="5">
        <v>0.16490769386291504</v>
      </c>
      <c r="K21" s="2"/>
      <c r="L21" s="6"/>
      <c r="M21" s="5"/>
      <c r="N21" s="6"/>
      <c r="O21" s="6"/>
    </row>
    <row r="22" spans="1:15" ht="15.5" x14ac:dyDescent="0.35">
      <c r="A22" s="2" t="s">
        <v>15</v>
      </c>
      <c r="B22" s="2" t="s">
        <v>1</v>
      </c>
      <c r="C22" s="5">
        <v>29.837697982788086</v>
      </c>
      <c r="D22" s="5">
        <v>29.827133178710938</v>
      </c>
      <c r="E22" s="5">
        <v>0.10893108695745468</v>
      </c>
      <c r="F22" s="2"/>
      <c r="G22" s="2" t="s">
        <v>2</v>
      </c>
      <c r="H22" s="5">
        <v>25.89213752746582</v>
      </c>
      <c r="I22" s="5">
        <v>25.707273483276367</v>
      </c>
      <c r="J22" s="5">
        <v>0.16490769386291504</v>
      </c>
      <c r="K22" s="2"/>
      <c r="L22" s="6"/>
      <c r="M22" s="2"/>
      <c r="N22" s="6"/>
      <c r="O22" s="6"/>
    </row>
    <row r="23" spans="1:15" ht="15.5" x14ac:dyDescent="0.35">
      <c r="A23" s="2" t="s">
        <v>16</v>
      </c>
      <c r="B23" s="2" t="s">
        <v>1</v>
      </c>
      <c r="C23" s="5">
        <v>30.894737243652344</v>
      </c>
      <c r="D23" s="5">
        <v>30.799819946289063</v>
      </c>
      <c r="E23" s="5">
        <v>0.11568617820739746</v>
      </c>
      <c r="F23" s="2"/>
      <c r="G23" s="2" t="s">
        <v>2</v>
      </c>
      <c r="H23" s="5">
        <v>24.117752075195313</v>
      </c>
      <c r="I23" s="5">
        <v>24.280570983886719</v>
      </c>
      <c r="J23" s="5">
        <v>0.15766526758670807</v>
      </c>
      <c r="K23" s="2"/>
      <c r="L23" s="6">
        <f>(D23-I23)</f>
        <v>6.5192489624023438</v>
      </c>
      <c r="M23" s="2"/>
      <c r="N23" s="6">
        <f>(L23-$M$5)</f>
        <v>-3.5709698994954131E-2</v>
      </c>
      <c r="O23" s="6">
        <f>POWER(2,-N23)</f>
        <v>1.0250609530135457</v>
      </c>
    </row>
    <row r="24" spans="1:15" ht="15.5" x14ac:dyDescent="0.35">
      <c r="A24" s="2" t="s">
        <v>16</v>
      </c>
      <c r="B24" s="2" t="s">
        <v>1</v>
      </c>
      <c r="C24" s="5">
        <v>30.833765029907227</v>
      </c>
      <c r="D24" s="5">
        <v>30.799819946289063</v>
      </c>
      <c r="E24" s="5">
        <v>0.11568617820739746</v>
      </c>
      <c r="F24" s="2"/>
      <c r="G24" s="2" t="s">
        <v>2</v>
      </c>
      <c r="H24" s="5">
        <v>24.29144287109375</v>
      </c>
      <c r="I24" s="5">
        <v>24.280570983886719</v>
      </c>
      <c r="J24" s="5">
        <v>0.15766526758670807</v>
      </c>
      <c r="K24" s="2"/>
      <c r="L24" s="6"/>
      <c r="M24" s="2"/>
      <c r="N24" s="6"/>
      <c r="O24" s="6"/>
    </row>
    <row r="25" spans="1:15" ht="15.5" x14ac:dyDescent="0.35">
      <c r="A25" s="2" t="s">
        <v>16</v>
      </c>
      <c r="B25" s="2" t="s">
        <v>1</v>
      </c>
      <c r="C25" s="5">
        <v>30.67095947265625</v>
      </c>
      <c r="D25" s="5">
        <v>30.799819946289063</v>
      </c>
      <c r="E25" s="5">
        <v>0.11568617820739746</v>
      </c>
      <c r="F25" s="2"/>
      <c r="G25" s="2" t="s">
        <v>2</v>
      </c>
      <c r="H25" s="5">
        <v>24.432519912719727</v>
      </c>
      <c r="I25" s="5">
        <v>24.280570983886719</v>
      </c>
      <c r="J25" s="5">
        <v>0.15766526758670807</v>
      </c>
      <c r="K25" s="2"/>
      <c r="L25" s="6"/>
      <c r="M25" s="2"/>
      <c r="N25" s="6"/>
      <c r="O25" s="6"/>
    </row>
    <row r="26" spans="1:15" ht="15.5" x14ac:dyDescent="0.35">
      <c r="A26" s="2" t="s">
        <v>17</v>
      </c>
      <c r="B26" s="2" t="s">
        <v>1</v>
      </c>
      <c r="C26" s="5">
        <v>30.077207565307617</v>
      </c>
      <c r="D26" s="5">
        <v>30.311544418334961</v>
      </c>
      <c r="E26" s="5">
        <v>0.23166942596435547</v>
      </c>
      <c r="F26" s="2"/>
      <c r="G26" s="2" t="s">
        <v>2</v>
      </c>
      <c r="H26" s="5">
        <v>24.245330810546875</v>
      </c>
      <c r="I26" s="5">
        <v>24.491243362426758</v>
      </c>
      <c r="J26" s="5">
        <v>0.2314431369304657</v>
      </c>
      <c r="K26" s="2"/>
      <c r="L26" s="6">
        <f>(D26-I26)</f>
        <v>5.8203010559082031</v>
      </c>
      <c r="M26" s="2"/>
      <c r="N26" s="6">
        <f>(L26-$M$5)</f>
        <v>-0.73465760548909476</v>
      </c>
      <c r="O26" s="6">
        <f>POWER(2,-N26)</f>
        <v>1.6640025051916083</v>
      </c>
    </row>
    <row r="27" spans="1:15" ht="15.5" x14ac:dyDescent="0.35">
      <c r="A27" s="2" t="s">
        <v>17</v>
      </c>
      <c r="B27" s="2" t="s">
        <v>1</v>
      </c>
      <c r="C27" s="5">
        <v>30.316970825195313</v>
      </c>
      <c r="D27" s="5">
        <v>30.311544418334961</v>
      </c>
      <c r="E27" s="5">
        <v>0.23166942596435547</v>
      </c>
      <c r="F27" s="2"/>
      <c r="G27" s="2" t="s">
        <v>2</v>
      </c>
      <c r="H27" s="5">
        <v>24.523586273193359</v>
      </c>
      <c r="I27" s="5">
        <v>24.491243362426758</v>
      </c>
      <c r="J27" s="5">
        <v>0.2314431369304657</v>
      </c>
      <c r="K27" s="2"/>
      <c r="L27" s="6"/>
      <c r="M27" s="2"/>
      <c r="N27" s="6"/>
      <c r="O27" s="6"/>
    </row>
    <row r="28" spans="1:15" ht="15.5" x14ac:dyDescent="0.35">
      <c r="A28" s="2" t="s">
        <v>17</v>
      </c>
      <c r="B28" s="2" t="s">
        <v>1</v>
      </c>
      <c r="C28" s="5">
        <v>30.540451049804688</v>
      </c>
      <c r="D28" s="5">
        <v>30.311544418334961</v>
      </c>
      <c r="E28" s="5">
        <v>0.23166942596435547</v>
      </c>
      <c r="F28" s="2"/>
      <c r="G28" s="2" t="s">
        <v>2</v>
      </c>
      <c r="H28" s="5">
        <v>24.704814910888672</v>
      </c>
      <c r="I28" s="5">
        <v>24.491243362426758</v>
      </c>
      <c r="J28" s="5">
        <v>0.2314431369304657</v>
      </c>
      <c r="K28" s="2"/>
      <c r="L28" s="6"/>
      <c r="M28" s="2"/>
      <c r="N28" s="6"/>
      <c r="O28" s="6"/>
    </row>
    <row r="29" spans="1:15" ht="15.5" x14ac:dyDescent="0.35">
      <c r="A29" s="2" t="s">
        <v>18</v>
      </c>
      <c r="B29" s="2" t="s">
        <v>1</v>
      </c>
      <c r="C29" s="7">
        <v>36.972396850585938</v>
      </c>
      <c r="D29" s="7">
        <v>35</v>
      </c>
      <c r="E29" s="5">
        <v>0.43665274977684021</v>
      </c>
      <c r="F29" s="2"/>
      <c r="G29" s="2" t="s">
        <v>2</v>
      </c>
      <c r="H29" s="5">
        <v>25.987190246582031</v>
      </c>
      <c r="I29" s="5">
        <v>26.028924942016602</v>
      </c>
      <c r="J29" s="5">
        <v>0.13687947392463684</v>
      </c>
      <c r="K29" s="2"/>
      <c r="L29" s="6">
        <f>(D29-I29)</f>
        <v>8.9710750579833984</v>
      </c>
      <c r="M29" s="2"/>
      <c r="N29" s="6">
        <f>(L29-$M$5)</f>
        <v>2.4161163965861006</v>
      </c>
      <c r="O29" s="6">
        <f>POWER(2,-N29)</f>
        <v>0.18735983342474691</v>
      </c>
    </row>
    <row r="30" spans="1:15" ht="15.5" x14ac:dyDescent="0.35">
      <c r="A30" s="2" t="s">
        <v>18</v>
      </c>
      <c r="B30" s="2" t="s">
        <v>1</v>
      </c>
      <c r="C30" s="7">
        <v>36.183506011962891</v>
      </c>
      <c r="D30" s="5">
        <v>36.469818115234375</v>
      </c>
      <c r="E30" s="5">
        <v>0.43665274977684021</v>
      </c>
      <c r="F30" s="2"/>
      <c r="G30" s="2" t="s">
        <v>2</v>
      </c>
      <c r="H30" s="5">
        <v>25.917774200439453</v>
      </c>
      <c r="I30" s="5">
        <v>26.028924942016602</v>
      </c>
      <c r="J30" s="5">
        <v>0.13687947392463684</v>
      </c>
      <c r="K30" s="2"/>
      <c r="L30" s="6"/>
      <c r="M30" s="2"/>
      <c r="N30" s="6"/>
      <c r="O30" s="6"/>
    </row>
    <row r="31" spans="1:15" ht="15.5" x14ac:dyDescent="0.35">
      <c r="A31" s="2" t="s">
        <v>18</v>
      </c>
      <c r="B31" s="2" t="s">
        <v>1</v>
      </c>
      <c r="C31" s="7">
        <v>36.253551483154297</v>
      </c>
      <c r="D31" s="5">
        <v>36.469818115234375</v>
      </c>
      <c r="E31" s="5">
        <v>0.43665274977684021</v>
      </c>
      <c r="F31" s="2"/>
      <c r="G31" s="2" t="s">
        <v>2</v>
      </c>
      <c r="H31" s="5">
        <v>26.181816101074219</v>
      </c>
      <c r="I31" s="5">
        <v>26.028924942016602</v>
      </c>
      <c r="J31" s="5">
        <v>0.13687947392463684</v>
      </c>
      <c r="K31" s="2"/>
      <c r="L31" s="6"/>
      <c r="M31" s="2"/>
      <c r="N31" s="6"/>
      <c r="O31" s="6"/>
    </row>
    <row r="32" spans="1:15" ht="15.5" x14ac:dyDescent="0.35">
      <c r="A32" s="2" t="s">
        <v>19</v>
      </c>
      <c r="B32" s="2" t="s">
        <v>1</v>
      </c>
      <c r="C32" s="5">
        <v>30.26148796081543</v>
      </c>
      <c r="D32" s="5">
        <v>30.473390579223633</v>
      </c>
      <c r="E32" s="5">
        <v>0.30219992995262146</v>
      </c>
      <c r="F32" s="2"/>
      <c r="G32" s="2" t="s">
        <v>2</v>
      </c>
      <c r="H32" s="5">
        <v>26.224180221557617</v>
      </c>
      <c r="I32" s="5">
        <v>26.390073776245117</v>
      </c>
      <c r="J32" s="5">
        <v>0.22050011157989502</v>
      </c>
      <c r="K32" s="2"/>
      <c r="L32" s="6">
        <f>(D32-I32)</f>
        <v>4.0833168029785156</v>
      </c>
      <c r="M32" s="2"/>
      <c r="N32" s="6">
        <f>(L32-$M$5)</f>
        <v>-2.4716418584187823</v>
      </c>
      <c r="O32" s="6">
        <f>POWER(2,-N32)</f>
        <v>5.5467467544109743</v>
      </c>
    </row>
    <row r="33" spans="1:15" ht="15.5" x14ac:dyDescent="0.35">
      <c r="A33" s="2" t="s">
        <v>19</v>
      </c>
      <c r="B33" s="2" t="s">
        <v>1</v>
      </c>
      <c r="C33" s="5">
        <v>30.819440841674805</v>
      </c>
      <c r="D33" s="5">
        <v>30.473390579223633</v>
      </c>
      <c r="E33" s="5">
        <v>0.30219992995262146</v>
      </c>
      <c r="F33" s="2"/>
      <c r="G33" s="2" t="s">
        <v>2</v>
      </c>
      <c r="H33" s="5">
        <v>26.305746078491211</v>
      </c>
      <c r="I33" s="5">
        <v>26.390073776245117</v>
      </c>
      <c r="J33" s="5">
        <v>0.22050011157989502</v>
      </c>
      <c r="K33" s="2"/>
      <c r="L33" s="6"/>
      <c r="M33" s="2"/>
      <c r="N33" s="6"/>
      <c r="O33" s="6"/>
    </row>
    <row r="34" spans="1:15" ht="15.5" x14ac:dyDescent="0.35">
      <c r="A34" s="2" t="s">
        <v>19</v>
      </c>
      <c r="B34" s="2" t="s">
        <v>1</v>
      </c>
      <c r="C34" s="5">
        <v>30.339241027832031</v>
      </c>
      <c r="D34" s="5">
        <v>30.473390579223633</v>
      </c>
      <c r="E34" s="5">
        <v>0.30219992995262146</v>
      </c>
      <c r="F34" s="2"/>
      <c r="G34" s="2" t="s">
        <v>2</v>
      </c>
      <c r="H34" s="5">
        <v>26.640291213989258</v>
      </c>
      <c r="I34" s="5">
        <v>26.390073776245117</v>
      </c>
      <c r="J34" s="5">
        <v>0.22050011157989502</v>
      </c>
      <c r="K34" s="2"/>
      <c r="L34" s="6"/>
      <c r="M34" s="2"/>
      <c r="N34" s="6"/>
      <c r="O34" s="6"/>
    </row>
    <row r="35" spans="1:15" ht="15.5" x14ac:dyDescent="0.35">
      <c r="A35" s="2" t="s">
        <v>20</v>
      </c>
      <c r="B35" s="2" t="s">
        <v>1</v>
      </c>
      <c r="C35" s="5">
        <v>29.543733596801758</v>
      </c>
      <c r="D35" s="5">
        <v>29.55870246887207</v>
      </c>
      <c r="E35" s="5">
        <v>0.14912219345569611</v>
      </c>
      <c r="F35" s="2"/>
      <c r="G35" s="2" t="s">
        <v>2</v>
      </c>
      <c r="H35" s="5">
        <v>25.169260025024414</v>
      </c>
      <c r="I35" s="5">
        <v>25.282682418823242</v>
      </c>
      <c r="J35" s="5">
        <v>0.16896745562553406</v>
      </c>
      <c r="K35" s="2"/>
      <c r="L35" s="6">
        <f>(D35-I35)</f>
        <v>4.2760200500488281</v>
      </c>
      <c r="M35" s="2"/>
      <c r="N35" s="6">
        <f>(L35-$M$5)</f>
        <v>-2.2789386113484698</v>
      </c>
      <c r="O35" s="6">
        <f>POWER(2,-N35)</f>
        <v>4.8532077259598925</v>
      </c>
    </row>
    <row r="36" spans="1:15" ht="15.5" x14ac:dyDescent="0.35">
      <c r="A36" s="2" t="s">
        <v>20</v>
      </c>
      <c r="B36" s="2" t="s">
        <v>1</v>
      </c>
      <c r="C36" s="5">
        <v>29.714744567871094</v>
      </c>
      <c r="D36" s="5">
        <v>29.55870246887207</v>
      </c>
      <c r="E36" s="5">
        <v>0.14912219345569611</v>
      </c>
      <c r="F36" s="2"/>
      <c r="G36" s="2" t="s">
        <v>2</v>
      </c>
      <c r="H36" s="5">
        <v>25.201908111572266</v>
      </c>
      <c r="I36" s="5">
        <v>25.282682418823242</v>
      </c>
      <c r="J36" s="5">
        <v>0.16896745562553406</v>
      </c>
      <c r="K36" s="2"/>
      <c r="L36" s="6"/>
      <c r="M36" s="2"/>
      <c r="N36" s="6"/>
      <c r="O36" s="6"/>
    </row>
    <row r="37" spans="1:15" ht="15.5" x14ac:dyDescent="0.35">
      <c r="A37" s="2" t="s">
        <v>20</v>
      </c>
      <c r="B37" s="2" t="s">
        <v>1</v>
      </c>
      <c r="C37" s="5">
        <v>29.417629241943359</v>
      </c>
      <c r="D37" s="5">
        <v>29.55870246887207</v>
      </c>
      <c r="E37" s="5">
        <v>0.14912219345569611</v>
      </c>
      <c r="F37" s="2"/>
      <c r="G37" s="2" t="s">
        <v>2</v>
      </c>
      <c r="H37" s="5">
        <v>25.476875305175781</v>
      </c>
      <c r="I37" s="5">
        <v>25.282682418823242</v>
      </c>
      <c r="J37" s="5">
        <v>0.16896745562553406</v>
      </c>
      <c r="K37" s="2"/>
      <c r="L37" s="6"/>
      <c r="M37" s="2"/>
      <c r="N37" s="6"/>
      <c r="O37" s="6"/>
    </row>
    <row r="38" spans="1:15" ht="15.5" x14ac:dyDescent="0.35">
      <c r="A38" s="2" t="s">
        <v>21</v>
      </c>
      <c r="B38" s="2" t="s">
        <v>1</v>
      </c>
      <c r="C38" s="5">
        <v>26.15077018737793</v>
      </c>
      <c r="D38" s="5">
        <v>25.974906921386719</v>
      </c>
      <c r="E38" s="5">
        <v>0.16906967759132385</v>
      </c>
      <c r="F38" s="2"/>
      <c r="G38" s="2" t="s">
        <v>2</v>
      </c>
      <c r="H38" s="5">
        <v>24.0848388671875</v>
      </c>
      <c r="I38" s="5">
        <v>24.249094009399414</v>
      </c>
      <c r="J38" s="5">
        <v>0.15311785042285919</v>
      </c>
      <c r="K38" s="2"/>
      <c r="L38" s="6">
        <f>(D38-I38)</f>
        <v>1.7258129119873047</v>
      </c>
      <c r="M38" s="2"/>
      <c r="N38" s="6">
        <f>(L38-$M$5)</f>
        <v>-4.8291457494099932</v>
      </c>
      <c r="O38" s="6">
        <f>POWER(2,-N38)</f>
        <v>28.426129094122732</v>
      </c>
    </row>
    <row r="39" spans="1:15" ht="15.5" x14ac:dyDescent="0.35">
      <c r="A39" s="2" t="s">
        <v>21</v>
      </c>
      <c r="B39" s="2" t="s">
        <v>1</v>
      </c>
      <c r="C39" s="5">
        <v>25.960380554199219</v>
      </c>
      <c r="D39" s="5">
        <v>25.974906921386719</v>
      </c>
      <c r="E39" s="5">
        <v>0.16906967759132385</v>
      </c>
      <c r="F39" s="2"/>
      <c r="G39" s="2" t="s">
        <v>2</v>
      </c>
      <c r="H39" s="5">
        <v>24.274564743041992</v>
      </c>
      <c r="I39" s="5">
        <v>24.249094009399414</v>
      </c>
      <c r="J39" s="5">
        <v>0.15311785042285919</v>
      </c>
      <c r="K39" s="2"/>
      <c r="L39" s="6"/>
      <c r="M39" s="2"/>
      <c r="N39" s="2"/>
      <c r="O39" s="6"/>
    </row>
    <row r="40" spans="1:15" ht="15.5" x14ac:dyDescent="0.35">
      <c r="A40" s="2" t="s">
        <v>21</v>
      </c>
      <c r="B40" s="2" t="s">
        <v>1</v>
      </c>
      <c r="C40" s="5">
        <v>25.813568115234375</v>
      </c>
      <c r="D40" s="5">
        <v>25.974906921386719</v>
      </c>
      <c r="E40" s="5">
        <v>0.16906967759132385</v>
      </c>
      <c r="F40" s="2"/>
      <c r="G40" s="2" t="s">
        <v>2</v>
      </c>
      <c r="H40" s="5">
        <v>24.387880325317383</v>
      </c>
      <c r="I40" s="5">
        <v>24.249094009399414</v>
      </c>
      <c r="J40" s="5">
        <v>0.15311785042285919</v>
      </c>
      <c r="K40" s="2"/>
      <c r="L40" s="6"/>
      <c r="M40" s="2"/>
      <c r="N40" s="2"/>
      <c r="O40" s="6"/>
    </row>
    <row r="41" spans="1:15" ht="15.5" x14ac:dyDescent="0.35">
      <c r="A41" s="2" t="s">
        <v>22</v>
      </c>
      <c r="B41" s="2" t="s">
        <v>1</v>
      </c>
      <c r="C41" s="2" t="s">
        <v>23</v>
      </c>
      <c r="D41" s="2"/>
      <c r="E41" s="2"/>
      <c r="F41" s="2"/>
      <c r="G41" s="2" t="s">
        <v>2</v>
      </c>
      <c r="H41" s="2" t="s">
        <v>23</v>
      </c>
      <c r="I41" s="2"/>
      <c r="J41" s="2"/>
      <c r="K41" s="2"/>
      <c r="L41" s="2"/>
      <c r="M41" s="2"/>
      <c r="N41" s="2"/>
      <c r="O41" s="2"/>
    </row>
    <row r="42" spans="1:15" ht="15.5" x14ac:dyDescent="0.35">
      <c r="A42" s="2" t="s">
        <v>22</v>
      </c>
      <c r="B42" s="2" t="s">
        <v>1</v>
      </c>
      <c r="C42" s="2" t="s">
        <v>23</v>
      </c>
      <c r="D42" s="2"/>
      <c r="E42" s="2"/>
      <c r="F42" s="2"/>
      <c r="G42" s="2" t="s">
        <v>2</v>
      </c>
      <c r="H42" s="2" t="s">
        <v>23</v>
      </c>
      <c r="I42" s="2"/>
      <c r="J42" s="2"/>
      <c r="K42" s="2"/>
      <c r="L42" s="2"/>
      <c r="M42" s="2"/>
      <c r="N42" s="2"/>
      <c r="O42" s="2"/>
    </row>
    <row r="43" spans="1:15" ht="15.5" x14ac:dyDescent="0.35">
      <c r="A43" s="2" t="s">
        <v>22</v>
      </c>
      <c r="B43" s="2" t="s">
        <v>1</v>
      </c>
      <c r="C43" s="2" t="s">
        <v>23</v>
      </c>
      <c r="D43" s="2"/>
      <c r="E43" s="2"/>
      <c r="F43" s="2"/>
      <c r="G43" s="2" t="s">
        <v>2</v>
      </c>
      <c r="H43" s="2" t="s">
        <v>23</v>
      </c>
      <c r="I43" s="2"/>
      <c r="J43" s="2"/>
      <c r="K43" s="2"/>
      <c r="L43" s="2"/>
      <c r="M43" s="2"/>
      <c r="N43" s="2"/>
      <c r="O43" s="2"/>
    </row>
  </sheetData>
  <mergeCells count="2">
    <mergeCell ref="B3:E3"/>
    <mergeCell ref="G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34075-A6FD-4230-8FED-EE33C5D05FBE}">
  <dimension ref="A1:O43"/>
  <sheetViews>
    <sheetView workbookViewId="0">
      <selection activeCell="Q6" sqref="Q6"/>
    </sheetView>
  </sheetViews>
  <sheetFormatPr defaultRowHeight="14.5" x14ac:dyDescent="0.35"/>
  <cols>
    <col min="15" max="15" width="18.26953125" customWidth="1"/>
  </cols>
  <sheetData>
    <row r="1" spans="1:15" ht="15.5" x14ac:dyDescent="0.35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ht="15.5" x14ac:dyDescent="0.3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15.5" x14ac:dyDescent="0.35">
      <c r="A3" s="2"/>
      <c r="B3" s="9" t="s">
        <v>24</v>
      </c>
      <c r="C3" s="9"/>
      <c r="D3" s="9"/>
      <c r="E3" s="9"/>
      <c r="F3" s="2"/>
      <c r="G3" s="9" t="s">
        <v>2</v>
      </c>
      <c r="H3" s="9"/>
      <c r="I3" s="9"/>
      <c r="J3" s="9"/>
      <c r="K3" s="2"/>
      <c r="L3" s="3" t="s">
        <v>26</v>
      </c>
      <c r="M3" s="2"/>
      <c r="N3" s="3" t="s">
        <v>27</v>
      </c>
      <c r="O3" s="3" t="s">
        <v>3</v>
      </c>
    </row>
    <row r="4" spans="1:15" ht="15.5" x14ac:dyDescent="0.35">
      <c r="A4" s="4" t="s">
        <v>4</v>
      </c>
      <c r="B4" s="4" t="s">
        <v>5</v>
      </c>
      <c r="C4" s="4" t="s">
        <v>6</v>
      </c>
      <c r="D4" s="4" t="s">
        <v>7</v>
      </c>
      <c r="E4" s="4" t="s">
        <v>8</v>
      </c>
      <c r="F4" s="2"/>
      <c r="G4" s="4" t="s">
        <v>5</v>
      </c>
      <c r="H4" s="4" t="s">
        <v>6</v>
      </c>
      <c r="I4" s="4" t="s">
        <v>7</v>
      </c>
      <c r="J4" s="4" t="s">
        <v>8</v>
      </c>
      <c r="K4" s="2"/>
      <c r="L4" s="5"/>
      <c r="M4" s="4" t="s">
        <v>9</v>
      </c>
      <c r="N4" s="2"/>
      <c r="O4" s="2"/>
    </row>
    <row r="5" spans="1:15" ht="15.5" x14ac:dyDescent="0.35">
      <c r="A5" s="2" t="s">
        <v>10</v>
      </c>
      <c r="B5" s="2" t="s">
        <v>24</v>
      </c>
      <c r="C5" s="5">
        <v>25.122060775756836</v>
      </c>
      <c r="D5" s="8">
        <f>AVERAGE(C5:C7)</f>
        <v>24.694173177083332</v>
      </c>
      <c r="E5" s="2">
        <f>STDEV(C5:C7)</f>
        <v>0.4420986160203953</v>
      </c>
      <c r="F5" s="2"/>
      <c r="G5" s="2" t="s">
        <v>2</v>
      </c>
      <c r="H5" s="5">
        <v>21.081962585449219</v>
      </c>
      <c r="I5" s="5">
        <f>AVERAGE(H5:H7)</f>
        <v>22.432746887207031</v>
      </c>
      <c r="J5" s="2">
        <f>STDEV(H5:H7)</f>
        <v>1.1870540927172182</v>
      </c>
      <c r="K5" s="2"/>
      <c r="L5" s="5">
        <f>(D5-I5)</f>
        <v>2.2614262898763009</v>
      </c>
      <c r="M5" s="5">
        <f>AVERAGE(L5,L8,L11,L14,L17,L20)</f>
        <v>2.3752099143134218</v>
      </c>
      <c r="N5" s="5">
        <f>(L5-M5)</f>
        <v>-0.11378362443712087</v>
      </c>
      <c r="O5" s="2">
        <f>POWER(2,-N5)</f>
        <v>1.0820623445242117</v>
      </c>
    </row>
    <row r="6" spans="1:15" ht="15.5" x14ac:dyDescent="0.35">
      <c r="A6" s="2" t="s">
        <v>10</v>
      </c>
      <c r="B6" s="2" t="s">
        <v>24</v>
      </c>
      <c r="C6" s="5">
        <v>24.239116668701172</v>
      </c>
      <c r="D6" s="2">
        <v>24.693999999999999</v>
      </c>
      <c r="E6" s="2">
        <v>0.44209900000000002</v>
      </c>
      <c r="F6" s="2"/>
      <c r="G6" s="2" t="s">
        <v>2</v>
      </c>
      <c r="H6" s="5">
        <v>23.309717178344727</v>
      </c>
      <c r="I6" s="2">
        <v>22.433</v>
      </c>
      <c r="J6" s="2">
        <v>1.1870540000000001</v>
      </c>
      <c r="K6" s="2"/>
      <c r="L6" s="2"/>
      <c r="M6" s="2"/>
      <c r="N6" s="2"/>
      <c r="O6" s="2"/>
    </row>
    <row r="7" spans="1:15" ht="15.5" x14ac:dyDescent="0.35">
      <c r="A7" s="2" t="s">
        <v>10</v>
      </c>
      <c r="B7" s="2" t="s">
        <v>24</v>
      </c>
      <c r="C7" s="5">
        <v>24.721342086791992</v>
      </c>
      <c r="D7" s="2">
        <v>24.693999999999999</v>
      </c>
      <c r="E7" s="2">
        <v>0.44209900000000002</v>
      </c>
      <c r="F7" s="2"/>
      <c r="G7" s="2" t="s">
        <v>2</v>
      </c>
      <c r="H7" s="5">
        <v>22.906560897827148</v>
      </c>
      <c r="I7" s="2">
        <v>22.433</v>
      </c>
      <c r="J7" s="2">
        <v>1.1870540000000001</v>
      </c>
      <c r="K7" s="2"/>
      <c r="L7" s="2"/>
      <c r="M7" s="2"/>
      <c r="N7" s="2"/>
      <c r="O7" s="2"/>
    </row>
    <row r="8" spans="1:15" ht="15.5" x14ac:dyDescent="0.35">
      <c r="A8" s="2" t="s">
        <v>11</v>
      </c>
      <c r="B8" s="2" t="s">
        <v>24</v>
      </c>
      <c r="C8" s="5">
        <v>25.829256057739258</v>
      </c>
      <c r="D8" s="8">
        <f>AVERAGE(C8:C10)</f>
        <v>25.728381474812824</v>
      </c>
      <c r="E8" s="2">
        <f>STDEV(C8:C10)</f>
        <v>0.24346595045797897</v>
      </c>
      <c r="F8" s="2"/>
      <c r="G8" s="2" t="s">
        <v>2</v>
      </c>
      <c r="H8" s="5">
        <v>21.752555847167969</v>
      </c>
      <c r="I8" s="5">
        <f>AVERAGE(H8:H10)</f>
        <v>22.511446634928387</v>
      </c>
      <c r="J8" s="2">
        <f>STDEV(H8:H10)</f>
        <v>0.67123934660278628</v>
      </c>
      <c r="K8" s="2"/>
      <c r="L8" s="5">
        <f>(D8-I8)</f>
        <v>3.2169348398844377</v>
      </c>
      <c r="M8" s="2"/>
      <c r="N8" s="5">
        <f>(L8-M5)</f>
        <v>0.84172492557101597</v>
      </c>
      <c r="O8" s="2">
        <f>POWER(2,-N8)</f>
        <v>0.55797603867439127</v>
      </c>
    </row>
    <row r="9" spans="1:15" ht="15.5" x14ac:dyDescent="0.35">
      <c r="A9" s="2" t="s">
        <v>11</v>
      </c>
      <c r="B9" s="2" t="s">
        <v>24</v>
      </c>
      <c r="C9" s="5">
        <v>25.450691223144531</v>
      </c>
      <c r="D9" s="2">
        <v>25.728000000000002</v>
      </c>
      <c r="E9" s="2">
        <v>0.24346599999999999</v>
      </c>
      <c r="F9" s="2"/>
      <c r="G9" s="2" t="s">
        <v>2</v>
      </c>
      <c r="H9" s="5">
        <v>23.027368545532227</v>
      </c>
      <c r="I9" s="2">
        <v>22.510999999999999</v>
      </c>
      <c r="J9" s="2">
        <v>0.67123900000000003</v>
      </c>
      <c r="K9" s="2"/>
      <c r="L9" s="2"/>
      <c r="M9" s="2"/>
      <c r="N9" s="2"/>
      <c r="O9" s="2"/>
    </row>
    <row r="10" spans="1:15" ht="15.5" x14ac:dyDescent="0.35">
      <c r="A10" s="2" t="s">
        <v>11</v>
      </c>
      <c r="B10" s="2" t="s">
        <v>24</v>
      </c>
      <c r="C10" s="5">
        <v>25.905197143554688</v>
      </c>
      <c r="D10" s="2">
        <v>25.728000000000002</v>
      </c>
      <c r="E10" s="2">
        <v>0.24346599999999999</v>
      </c>
      <c r="F10" s="2"/>
      <c r="G10" s="2" t="s">
        <v>2</v>
      </c>
      <c r="H10" s="5">
        <v>22.754415512084961</v>
      </c>
      <c r="I10" s="2">
        <v>22.510999999999999</v>
      </c>
      <c r="J10" s="2">
        <v>0.67123900000000003</v>
      </c>
      <c r="K10" s="2"/>
      <c r="L10" s="2"/>
      <c r="M10" s="2"/>
      <c r="N10" s="2"/>
      <c r="O10" s="2"/>
    </row>
    <row r="11" spans="1:15" ht="15.5" x14ac:dyDescent="0.35">
      <c r="A11" s="2" t="s">
        <v>12</v>
      </c>
      <c r="B11" s="2" t="s">
        <v>24</v>
      </c>
      <c r="C11" s="5">
        <v>25.365512847900391</v>
      </c>
      <c r="D11" s="8">
        <f>AVERAGE(C11:C13)</f>
        <v>25.118689219156902</v>
      </c>
      <c r="E11" s="2">
        <f>STDEV(C11:C13)</f>
        <v>0.29617350078923887</v>
      </c>
      <c r="F11" s="2"/>
      <c r="G11" s="2" t="s">
        <v>2</v>
      </c>
      <c r="H11" s="5">
        <v>21.063943862915039</v>
      </c>
      <c r="I11" s="5">
        <f>AVERAGE(H11:H13)</f>
        <v>22.094257990519207</v>
      </c>
      <c r="J11" s="2">
        <f>STDEV(H11:H13)</f>
        <v>0.92905172952089976</v>
      </c>
      <c r="K11" s="2"/>
      <c r="L11" s="5">
        <f>(D11-I11)</f>
        <v>3.0244312286376953</v>
      </c>
      <c r="M11" s="2"/>
      <c r="N11" s="5">
        <f>(L11-M5)</f>
        <v>0.64922131432427355</v>
      </c>
      <c r="O11" s="2">
        <f>POWER(2,-N11)</f>
        <v>0.6376243745894945</v>
      </c>
    </row>
    <row r="12" spans="1:15" ht="15.5" x14ac:dyDescent="0.35">
      <c r="A12" s="2" t="s">
        <v>12</v>
      </c>
      <c r="B12" s="2" t="s">
        <v>24</v>
      </c>
      <c r="C12" s="5">
        <v>24.790271759033203</v>
      </c>
      <c r="D12" s="2">
        <v>25.119</v>
      </c>
      <c r="E12" s="2">
        <v>0.29617399999999999</v>
      </c>
      <c r="F12" s="2"/>
      <c r="G12" s="2" t="s">
        <v>2</v>
      </c>
      <c r="H12" s="5">
        <v>22.868213653564453</v>
      </c>
      <c r="I12" s="2">
        <v>22.094000000000001</v>
      </c>
      <c r="J12" s="2">
        <v>0.92905199999999999</v>
      </c>
      <c r="K12" s="2"/>
      <c r="L12" s="2"/>
      <c r="M12" s="2"/>
      <c r="N12" s="2"/>
      <c r="O12" s="2"/>
    </row>
    <row r="13" spans="1:15" ht="15.5" x14ac:dyDescent="0.35">
      <c r="A13" s="2" t="s">
        <v>12</v>
      </c>
      <c r="B13" s="2" t="s">
        <v>24</v>
      </c>
      <c r="C13" s="5">
        <v>25.200283050537109</v>
      </c>
      <c r="D13" s="2">
        <v>25.119</v>
      </c>
      <c r="E13" s="2">
        <v>0.29617399999999999</v>
      </c>
      <c r="F13" s="2"/>
      <c r="G13" s="2" t="s">
        <v>2</v>
      </c>
      <c r="H13" s="5">
        <v>22.350616455078125</v>
      </c>
      <c r="I13" s="2">
        <v>22.094000000000001</v>
      </c>
      <c r="J13" s="2">
        <v>0.92905199999999999</v>
      </c>
      <c r="K13" s="2"/>
      <c r="L13" s="2"/>
      <c r="M13" s="2"/>
      <c r="N13" s="2"/>
      <c r="O13" s="2"/>
    </row>
    <row r="14" spans="1:15" ht="15.5" x14ac:dyDescent="0.35">
      <c r="A14" s="2" t="s">
        <v>13</v>
      </c>
      <c r="B14" s="2" t="s">
        <v>24</v>
      </c>
      <c r="C14" s="5">
        <v>25.312177658081055</v>
      </c>
      <c r="D14" s="8">
        <f>AVERAGE(C14:C16)</f>
        <v>25.102275212605793</v>
      </c>
      <c r="E14" s="2">
        <f>STDEV(C14:C16)</f>
        <v>0.2695175818692761</v>
      </c>
      <c r="F14" s="2"/>
      <c r="G14" s="2" t="s">
        <v>2</v>
      </c>
      <c r="H14" s="5">
        <v>22.25330924987793</v>
      </c>
      <c r="I14" s="5">
        <f>AVERAGE(H14:H16)</f>
        <v>23.2506103515625</v>
      </c>
      <c r="J14" s="2">
        <f>STDEV(H14:H16)</f>
        <v>0.87343511409316832</v>
      </c>
      <c r="K14" s="2"/>
      <c r="L14" s="5">
        <f>(D14-I14)</f>
        <v>1.8516648610432931</v>
      </c>
      <c r="M14" s="2"/>
      <c r="N14" s="5">
        <f>(L14-M5)</f>
        <v>-0.52354505327012868</v>
      </c>
      <c r="O14" s="2">
        <f>POWER(2,-N14)</f>
        <v>1.4374831581774941</v>
      </c>
    </row>
    <row r="15" spans="1:15" ht="15.5" x14ac:dyDescent="0.35">
      <c r="A15" s="2" t="s">
        <v>13</v>
      </c>
      <c r="B15" s="2" t="s">
        <v>24</v>
      </c>
      <c r="C15" s="5">
        <v>24.798337936401367</v>
      </c>
      <c r="D15" s="2">
        <v>25.102</v>
      </c>
      <c r="E15" s="2">
        <v>0.26951799999999998</v>
      </c>
      <c r="F15" s="2"/>
      <c r="G15" s="2" t="s">
        <v>2</v>
      </c>
      <c r="H15" s="5">
        <v>23.879383087158203</v>
      </c>
      <c r="I15" s="2">
        <v>23.251000000000001</v>
      </c>
      <c r="J15" s="2">
        <v>0.87343499999999996</v>
      </c>
      <c r="K15" s="2"/>
      <c r="L15" s="2"/>
      <c r="M15" s="2"/>
      <c r="N15" s="2"/>
      <c r="O15" s="2"/>
    </row>
    <row r="16" spans="1:15" ht="15.5" x14ac:dyDescent="0.35">
      <c r="A16" s="2" t="s">
        <v>13</v>
      </c>
      <c r="B16" s="2" t="s">
        <v>24</v>
      </c>
      <c r="C16" s="5">
        <v>25.196310043334961</v>
      </c>
      <c r="D16" s="2">
        <v>25.102</v>
      </c>
      <c r="E16" s="2">
        <v>0.26951799999999998</v>
      </c>
      <c r="F16" s="2"/>
      <c r="G16" s="2" t="s">
        <v>2</v>
      </c>
      <c r="H16" s="5">
        <v>23.619138717651367</v>
      </c>
      <c r="I16" s="2">
        <v>23.251000000000001</v>
      </c>
      <c r="J16" s="2">
        <v>0.87343499999999996</v>
      </c>
      <c r="K16" s="2"/>
      <c r="L16" s="2"/>
      <c r="M16" s="2"/>
      <c r="N16" s="2"/>
      <c r="O16" s="2"/>
    </row>
    <row r="17" spans="1:15" ht="15.5" x14ac:dyDescent="0.35">
      <c r="A17" s="2" t="s">
        <v>14</v>
      </c>
      <c r="B17" s="2" t="s">
        <v>24</v>
      </c>
      <c r="C17" s="5">
        <v>26.124492645263672</v>
      </c>
      <c r="D17" s="8">
        <f>AVERAGE(C17:C19)</f>
        <v>25.704710006713867</v>
      </c>
      <c r="E17" s="2">
        <f>STDEV(C17:C19)</f>
        <v>0.54699208226488327</v>
      </c>
      <c r="F17" s="2"/>
      <c r="G17" s="2" t="s">
        <v>2</v>
      </c>
      <c r="H17" s="5">
        <v>22.536157608032227</v>
      </c>
      <c r="I17" s="5">
        <f>AVERAGE(H17:H19)</f>
        <v>23.386674245198567</v>
      </c>
      <c r="J17" s="2">
        <f>STDEV(H17:H19)</f>
        <v>0.75668510563140801</v>
      </c>
      <c r="K17" s="2"/>
      <c r="L17" s="5">
        <f>(D17-I17)</f>
        <v>2.3180357615153007</v>
      </c>
      <c r="M17" s="2"/>
      <c r="N17" s="5">
        <f>(L17-M5)</f>
        <v>-5.7174152798121103E-2</v>
      </c>
      <c r="O17" s="2">
        <f>POWER(2,-N17)</f>
        <v>1.0404258524098642</v>
      </c>
    </row>
    <row r="18" spans="1:15" ht="15.5" x14ac:dyDescent="0.35">
      <c r="A18" s="2" t="s">
        <v>14</v>
      </c>
      <c r="B18" s="2" t="s">
        <v>24</v>
      </c>
      <c r="C18" s="5">
        <v>25.086116790771484</v>
      </c>
      <c r="D18" s="2">
        <v>25.704999999999998</v>
      </c>
      <c r="E18" s="2">
        <v>0.54699200000000003</v>
      </c>
      <c r="F18" s="2"/>
      <c r="G18" s="2" t="s">
        <v>2</v>
      </c>
      <c r="H18" s="5">
        <v>23.985248565673828</v>
      </c>
      <c r="I18" s="2">
        <v>23.387</v>
      </c>
      <c r="J18" s="2">
        <v>0.75668500000000005</v>
      </c>
      <c r="K18" s="2"/>
      <c r="L18" s="2"/>
      <c r="M18" s="2"/>
      <c r="N18" s="2"/>
      <c r="O18" s="2"/>
    </row>
    <row r="19" spans="1:15" ht="15.5" x14ac:dyDescent="0.35">
      <c r="A19" s="2" t="s">
        <v>14</v>
      </c>
      <c r="B19" s="2" t="s">
        <v>24</v>
      </c>
      <c r="C19" s="5">
        <v>25.903520584106445</v>
      </c>
      <c r="D19" s="2">
        <v>25.704999999999998</v>
      </c>
      <c r="E19" s="2">
        <v>0.54699200000000003</v>
      </c>
      <c r="F19" s="2"/>
      <c r="G19" s="2" t="s">
        <v>2</v>
      </c>
      <c r="H19" s="5">
        <v>23.638616561889648</v>
      </c>
      <c r="I19" s="2">
        <v>23.387</v>
      </c>
      <c r="J19" s="2">
        <v>0.75668500000000005</v>
      </c>
      <c r="K19" s="2"/>
      <c r="L19" s="2"/>
      <c r="M19" s="2"/>
      <c r="N19" s="2"/>
      <c r="O19" s="2"/>
    </row>
    <row r="20" spans="1:15" ht="15.5" x14ac:dyDescent="0.35">
      <c r="A20" s="2" t="s">
        <v>15</v>
      </c>
      <c r="B20" s="2" t="s">
        <v>24</v>
      </c>
      <c r="C20" s="5">
        <v>25.586162567138672</v>
      </c>
      <c r="D20" s="8">
        <f>AVERAGE(C20:C22)</f>
        <v>25.310422897338867</v>
      </c>
      <c r="E20" s="2">
        <f>STDEV(C20:C22)</f>
        <v>0.30402694946025532</v>
      </c>
      <c r="F20" s="2"/>
      <c r="G20" s="2" t="s">
        <v>2</v>
      </c>
      <c r="H20" s="5">
        <v>22.922845840454102</v>
      </c>
      <c r="I20" s="5">
        <f>AVERAGE(H20:H22)</f>
        <v>23.731656392415363</v>
      </c>
      <c r="J20" s="2">
        <f>STDEV(H20:H22)</f>
        <v>0.74134182325155207</v>
      </c>
      <c r="K20" s="2"/>
      <c r="L20" s="5">
        <f>(D20-I20)</f>
        <v>1.5787665049235038</v>
      </c>
      <c r="M20" s="2"/>
      <c r="N20" s="5">
        <f>(L20-M5)</f>
        <v>-0.79644340938991798</v>
      </c>
      <c r="O20" s="2">
        <f>POWER(2,-N20)</f>
        <v>1.736814179487997</v>
      </c>
    </row>
    <row r="21" spans="1:15" ht="15.5" x14ac:dyDescent="0.35">
      <c r="A21" s="2" t="s">
        <v>15</v>
      </c>
      <c r="B21" s="2" t="s">
        <v>24</v>
      </c>
      <c r="C21" s="5">
        <v>24.984382629394531</v>
      </c>
      <c r="D21" s="2">
        <v>25.31</v>
      </c>
      <c r="E21" s="2">
        <v>0.30402699999999999</v>
      </c>
      <c r="F21" s="2"/>
      <c r="G21" s="2" t="s">
        <v>2</v>
      </c>
      <c r="H21" s="5">
        <v>24.378871917724609</v>
      </c>
      <c r="I21" s="2">
        <v>23.731999999999999</v>
      </c>
      <c r="J21" s="2">
        <v>0.74134199999999995</v>
      </c>
      <c r="K21" s="2"/>
      <c r="L21" s="2"/>
      <c r="M21" s="2"/>
      <c r="N21" s="2"/>
      <c r="O21" s="2"/>
    </row>
    <row r="22" spans="1:15" ht="15.5" x14ac:dyDescent="0.35">
      <c r="A22" s="2" t="s">
        <v>15</v>
      </c>
      <c r="B22" s="2" t="s">
        <v>24</v>
      </c>
      <c r="C22" s="5">
        <v>25.360723495483398</v>
      </c>
      <c r="D22" s="2">
        <v>25.31</v>
      </c>
      <c r="E22" s="2">
        <v>0.30402699999999999</v>
      </c>
      <c r="F22" s="2"/>
      <c r="G22" s="2" t="s">
        <v>2</v>
      </c>
      <c r="H22" s="5">
        <v>23.893251419067383</v>
      </c>
      <c r="I22" s="2">
        <v>23.731999999999999</v>
      </c>
      <c r="J22" s="2">
        <v>0.74134199999999995</v>
      </c>
      <c r="K22" s="2"/>
      <c r="L22" s="2"/>
      <c r="M22" s="2"/>
      <c r="N22" s="2"/>
      <c r="O22" s="2"/>
    </row>
    <row r="23" spans="1:15" ht="15.5" x14ac:dyDescent="0.35">
      <c r="A23" s="2" t="s">
        <v>16</v>
      </c>
      <c r="B23" s="2" t="s">
        <v>24</v>
      </c>
      <c r="C23" s="5">
        <v>25.643283843994141</v>
      </c>
      <c r="D23" s="8">
        <f>AVERAGE(C23:C25)</f>
        <v>25.430810292561848</v>
      </c>
      <c r="E23" s="2">
        <f>STDEV(C23:C25)</f>
        <v>0.38144448409646059</v>
      </c>
      <c r="F23" s="2"/>
      <c r="G23" s="2" t="s">
        <v>2</v>
      </c>
      <c r="H23" s="5">
        <v>23.413181304931641</v>
      </c>
      <c r="I23" s="5">
        <f>AVERAGE(H23:H25)</f>
        <v>24.265729904174805</v>
      </c>
      <c r="J23" s="2">
        <f>STDEV(H23:H25)</f>
        <v>0.75000519126865217</v>
      </c>
      <c r="K23" s="2"/>
      <c r="L23" s="5">
        <f>(D23-I23)</f>
        <v>1.1650803883870431</v>
      </c>
      <c r="M23" s="2"/>
      <c r="N23" s="5">
        <f>(L23-M5)</f>
        <v>-1.2101295259263787</v>
      </c>
      <c r="O23" s="2">
        <f>POWER(2,-N23)</f>
        <v>2.3135840732923514</v>
      </c>
    </row>
    <row r="24" spans="1:15" ht="15.5" x14ac:dyDescent="0.35">
      <c r="A24" s="2" t="s">
        <v>16</v>
      </c>
      <c r="B24" s="2" t="s">
        <v>24</v>
      </c>
      <c r="C24" s="5">
        <v>24.990446090698242</v>
      </c>
      <c r="D24" s="2">
        <v>25.431000000000001</v>
      </c>
      <c r="E24" s="2">
        <v>0.38144400000000001</v>
      </c>
      <c r="F24" s="2"/>
      <c r="G24" s="2" t="s">
        <v>2</v>
      </c>
      <c r="H24" s="5">
        <v>24.823831558227539</v>
      </c>
      <c r="I24" s="2">
        <v>24.265999999999998</v>
      </c>
      <c r="J24" s="2">
        <v>0.75000500000000003</v>
      </c>
      <c r="K24" s="2"/>
      <c r="L24" s="2"/>
      <c r="M24" s="2"/>
      <c r="N24" s="2"/>
      <c r="O24" s="2"/>
    </row>
    <row r="25" spans="1:15" ht="15.5" x14ac:dyDescent="0.35">
      <c r="A25" s="2" t="s">
        <v>16</v>
      </c>
      <c r="B25" s="2" t="s">
        <v>24</v>
      </c>
      <c r="C25" s="5">
        <v>25.658700942993164</v>
      </c>
      <c r="D25" s="2">
        <v>25.431000000000001</v>
      </c>
      <c r="E25" s="2">
        <v>0.38144400000000001</v>
      </c>
      <c r="F25" s="2"/>
      <c r="G25" s="2" t="s">
        <v>2</v>
      </c>
      <c r="H25" s="5">
        <v>24.560176849365234</v>
      </c>
      <c r="I25" s="2">
        <v>24.265999999999998</v>
      </c>
      <c r="J25" s="2">
        <v>0.75000500000000003</v>
      </c>
      <c r="K25" s="2"/>
      <c r="L25" s="2"/>
      <c r="M25" s="2"/>
      <c r="N25" s="2"/>
      <c r="O25" s="2"/>
    </row>
    <row r="26" spans="1:15" ht="15.5" x14ac:dyDescent="0.35">
      <c r="A26" s="2" t="s">
        <v>17</v>
      </c>
      <c r="B26" s="2" t="s">
        <v>24</v>
      </c>
      <c r="C26" s="5">
        <v>24.776525497436523</v>
      </c>
      <c r="D26" s="8">
        <f>AVERAGE(C26:C28)</f>
        <v>24.568052927652996</v>
      </c>
      <c r="E26" s="2">
        <f>STDEV(C26:C28)</f>
        <v>0.23892744464347979</v>
      </c>
      <c r="F26" s="2"/>
      <c r="G26" s="2" t="s">
        <v>2</v>
      </c>
      <c r="H26" s="5">
        <v>22.324863433837891</v>
      </c>
      <c r="I26" s="5">
        <f>AVERAGE(H26:H28)</f>
        <v>23.262331008911133</v>
      </c>
      <c r="J26" s="2">
        <f>STDEV(H26:H28)</f>
        <v>0.81191633609507552</v>
      </c>
      <c r="K26" s="2"/>
      <c r="L26" s="5">
        <f>(D26-I26)</f>
        <v>1.3057219187418632</v>
      </c>
      <c r="M26" s="2"/>
      <c r="N26" s="5">
        <f>(L26-M5)</f>
        <v>-1.0694879955715586</v>
      </c>
      <c r="O26" s="2">
        <f>POWER(2,-N26)</f>
        <v>2.0986884222425566</v>
      </c>
    </row>
    <row r="27" spans="1:15" ht="15.5" x14ac:dyDescent="0.35">
      <c r="A27" s="2" t="s">
        <v>17</v>
      </c>
      <c r="B27" s="2" t="s">
        <v>24</v>
      </c>
      <c r="C27" s="5">
        <v>24.307321548461914</v>
      </c>
      <c r="D27" s="2">
        <v>24.568000000000001</v>
      </c>
      <c r="E27" s="2">
        <v>0.238927</v>
      </c>
      <c r="F27" s="2"/>
      <c r="G27" s="2" t="s">
        <v>2</v>
      </c>
      <c r="H27" s="5">
        <v>23.739669799804688</v>
      </c>
      <c r="I27" s="2">
        <v>23.262</v>
      </c>
      <c r="J27" s="2">
        <v>0.81191599999999997</v>
      </c>
      <c r="K27" s="2"/>
      <c r="L27" s="2"/>
      <c r="M27" s="2"/>
      <c r="N27" s="2"/>
      <c r="O27" s="2"/>
    </row>
    <row r="28" spans="1:15" ht="15.5" x14ac:dyDescent="0.35">
      <c r="A28" s="2" t="s">
        <v>17</v>
      </c>
      <c r="B28" s="2" t="s">
        <v>24</v>
      </c>
      <c r="C28" s="5">
        <v>24.620311737060547</v>
      </c>
      <c r="D28" s="2">
        <v>24.568000000000001</v>
      </c>
      <c r="E28" s="2">
        <v>0.238927</v>
      </c>
      <c r="F28" s="2"/>
      <c r="G28" s="2" t="s">
        <v>2</v>
      </c>
      <c r="H28" s="5">
        <v>23.72245979309082</v>
      </c>
      <c r="I28" s="2">
        <v>23.262</v>
      </c>
      <c r="J28" s="2">
        <v>0.81191599999999997</v>
      </c>
      <c r="K28" s="2"/>
      <c r="L28" s="2"/>
      <c r="M28" s="2"/>
      <c r="N28" s="2"/>
      <c r="O28" s="2"/>
    </row>
    <row r="29" spans="1:15" ht="15.5" x14ac:dyDescent="0.35">
      <c r="A29" s="2" t="s">
        <v>18</v>
      </c>
      <c r="B29" s="2" t="s">
        <v>24</v>
      </c>
      <c r="C29" s="5">
        <v>24.463640213012695</v>
      </c>
      <c r="D29" s="8">
        <f>AVERAGE(C29:C31)</f>
        <v>23.996288299560547</v>
      </c>
      <c r="E29" s="2">
        <f>STDEV(C29:C31)</f>
        <v>0.47157374098275218</v>
      </c>
      <c r="F29" s="2"/>
      <c r="G29" s="2" t="s">
        <v>2</v>
      </c>
      <c r="H29" s="5">
        <v>19.90342903137207</v>
      </c>
      <c r="I29" s="5">
        <f>AVERAGE(H29:H31)</f>
        <v>21.114336013793945</v>
      </c>
      <c r="J29" s="2">
        <f>STDEV(H29:H31)</f>
        <v>1.0542570636571029</v>
      </c>
      <c r="K29" s="2"/>
      <c r="L29" s="5">
        <f>(D29-I29)</f>
        <v>2.8819522857666016</v>
      </c>
      <c r="M29" s="2"/>
      <c r="N29" s="5">
        <f>(L29-M5)</f>
        <v>0.5067423714531798</v>
      </c>
      <c r="O29" s="2">
        <f>POWER(2,-N29)</f>
        <v>0.70380985893578241</v>
      </c>
    </row>
    <row r="30" spans="1:15" ht="15.5" x14ac:dyDescent="0.35">
      <c r="A30" s="2" t="s">
        <v>18</v>
      </c>
      <c r="B30" s="2" t="s">
        <v>24</v>
      </c>
      <c r="C30" s="5">
        <v>23.520603179931641</v>
      </c>
      <c r="D30" s="2">
        <v>23.995999999999999</v>
      </c>
      <c r="E30" s="2">
        <v>0.47157399999999999</v>
      </c>
      <c r="F30" s="2"/>
      <c r="G30" s="2" t="s">
        <v>2</v>
      </c>
      <c r="H30" s="5">
        <v>21.828123092651367</v>
      </c>
      <c r="I30" s="2">
        <v>21.114000000000001</v>
      </c>
      <c r="J30" s="2">
        <v>1.054257</v>
      </c>
      <c r="K30" s="2"/>
      <c r="L30" s="2"/>
      <c r="M30" s="2"/>
      <c r="N30" s="2"/>
      <c r="O30" s="2"/>
    </row>
    <row r="31" spans="1:15" ht="15.5" x14ac:dyDescent="0.35">
      <c r="A31" s="2" t="s">
        <v>18</v>
      </c>
      <c r="B31" s="2" t="s">
        <v>24</v>
      </c>
      <c r="C31" s="5">
        <v>24.004621505737305</v>
      </c>
      <c r="D31" s="2">
        <v>23.995999999999999</v>
      </c>
      <c r="E31" s="2">
        <v>0.47157399999999999</v>
      </c>
      <c r="F31" s="2"/>
      <c r="G31" s="2" t="s">
        <v>2</v>
      </c>
      <c r="H31" s="5">
        <v>21.611455917358398</v>
      </c>
      <c r="I31" s="2">
        <v>21.114000000000001</v>
      </c>
      <c r="J31" s="2">
        <v>1.054257</v>
      </c>
      <c r="K31" s="2"/>
      <c r="L31" s="2"/>
      <c r="M31" s="2"/>
      <c r="N31" s="2"/>
      <c r="O31" s="2"/>
    </row>
    <row r="32" spans="1:15" ht="15.5" x14ac:dyDescent="0.35">
      <c r="A32" s="2" t="s">
        <v>19</v>
      </c>
      <c r="B32" s="2" t="s">
        <v>24</v>
      </c>
      <c r="C32" s="5">
        <v>24.169963836669922</v>
      </c>
      <c r="D32" s="8">
        <f>AVERAGE(C32:C34)</f>
        <v>23.871698379516602</v>
      </c>
      <c r="E32" s="2">
        <f>STDEV(C32:C34)</f>
        <v>0.27992771008773293</v>
      </c>
      <c r="F32" s="2"/>
      <c r="G32" s="2" t="s">
        <v>2</v>
      </c>
      <c r="H32" s="5">
        <v>21.503170013427734</v>
      </c>
      <c r="I32" s="5">
        <f>AVERAGE(H32:H34)</f>
        <v>22.482817967732746</v>
      </c>
      <c r="J32" s="2">
        <f>STDEV(H32:H34)</f>
        <v>0.86538403477377812</v>
      </c>
      <c r="K32" s="2"/>
      <c r="L32" s="5">
        <f>(D32-I32)</f>
        <v>1.3888804117838554</v>
      </c>
      <c r="M32" s="2"/>
      <c r="N32" s="5">
        <f>(L32-M5)</f>
        <v>-0.98632950252956642</v>
      </c>
      <c r="O32" s="2">
        <f>POWER(2,-N32)</f>
        <v>1.9811381717732739</v>
      </c>
    </row>
    <row r="33" spans="1:15" ht="15.5" x14ac:dyDescent="0.35">
      <c r="A33" s="2" t="s">
        <v>19</v>
      </c>
      <c r="B33" s="2" t="s">
        <v>24</v>
      </c>
      <c r="C33" s="5">
        <v>23.614686965942383</v>
      </c>
      <c r="D33" s="2">
        <v>23.872</v>
      </c>
      <c r="E33" s="2">
        <v>0.27992800000000001</v>
      </c>
      <c r="F33" s="2"/>
      <c r="G33" s="2" t="s">
        <v>2</v>
      </c>
      <c r="H33" s="5">
        <v>23.14324951171875</v>
      </c>
      <c r="I33" s="2">
        <v>22.483000000000001</v>
      </c>
      <c r="J33" s="2">
        <v>0.86538400000000004</v>
      </c>
      <c r="K33" s="2"/>
      <c r="L33" s="2"/>
      <c r="M33" s="2"/>
      <c r="N33" s="2"/>
      <c r="O33" s="2"/>
    </row>
    <row r="34" spans="1:15" ht="15.5" x14ac:dyDescent="0.35">
      <c r="A34" s="2" t="s">
        <v>19</v>
      </c>
      <c r="B34" s="2" t="s">
        <v>24</v>
      </c>
      <c r="C34" s="5">
        <v>23.8304443359375</v>
      </c>
      <c r="D34" s="2">
        <v>23.872</v>
      </c>
      <c r="E34" s="2">
        <v>0.27992800000000001</v>
      </c>
      <c r="F34" s="2"/>
      <c r="G34" s="2" t="s">
        <v>2</v>
      </c>
      <c r="H34" s="5">
        <v>22.802034378051758</v>
      </c>
      <c r="I34" s="2">
        <v>22.483000000000001</v>
      </c>
      <c r="J34" s="2">
        <v>0.86538400000000004</v>
      </c>
      <c r="K34" s="2"/>
      <c r="L34" s="2"/>
      <c r="M34" s="2"/>
      <c r="N34" s="2"/>
      <c r="O34" s="2"/>
    </row>
    <row r="35" spans="1:15" ht="15.5" x14ac:dyDescent="0.35">
      <c r="A35" s="2" t="s">
        <v>20</v>
      </c>
      <c r="B35" s="2" t="s">
        <v>24</v>
      </c>
      <c r="C35" s="5">
        <v>25.242198944091797</v>
      </c>
      <c r="D35" s="8">
        <f>AVERAGE(C35:C37)</f>
        <v>24.851483027140301</v>
      </c>
      <c r="E35" s="2">
        <f>STDEV(C35:C37)</f>
        <v>0.36843256359670234</v>
      </c>
      <c r="F35" s="2"/>
      <c r="G35" s="2" t="s">
        <v>2</v>
      </c>
      <c r="H35" s="5">
        <v>21.774587631225586</v>
      </c>
      <c r="I35" s="5">
        <f>AVERAGE(H35:H37)</f>
        <v>22.598417282104492</v>
      </c>
      <c r="J35" s="2">
        <f>STDEV(H35:H37)</f>
        <v>0.73671796012386481</v>
      </c>
      <c r="K35" s="2"/>
      <c r="L35" s="5">
        <f>(D35-I35)</f>
        <v>2.2530657450358085</v>
      </c>
      <c r="M35" s="2"/>
      <c r="N35" s="5">
        <f>(L35-M5)</f>
        <v>-0.12214416927761329</v>
      </c>
      <c r="O35" s="2">
        <f>POWER(2,-N35)</f>
        <v>1.0883511957467551</v>
      </c>
    </row>
    <row r="36" spans="1:15" ht="15.5" x14ac:dyDescent="0.35">
      <c r="A36" s="2" t="s">
        <v>20</v>
      </c>
      <c r="B36" s="2" t="s">
        <v>24</v>
      </c>
      <c r="C36" s="5">
        <v>24.510356903076172</v>
      </c>
      <c r="D36" s="2">
        <v>24.850999999999999</v>
      </c>
      <c r="E36" s="2">
        <v>0.36843300000000001</v>
      </c>
      <c r="F36" s="2"/>
      <c r="G36" s="2" t="s">
        <v>2</v>
      </c>
      <c r="H36" s="5">
        <v>23.193994522094727</v>
      </c>
      <c r="I36" s="2">
        <v>22.597999999999999</v>
      </c>
      <c r="J36" s="2">
        <v>0.73671799999999998</v>
      </c>
      <c r="K36" s="2"/>
      <c r="L36" s="2"/>
      <c r="M36" s="2"/>
      <c r="N36" s="2"/>
      <c r="O36" s="2"/>
    </row>
    <row r="37" spans="1:15" ht="15.5" x14ac:dyDescent="0.35">
      <c r="A37" s="2" t="s">
        <v>20</v>
      </c>
      <c r="B37" s="2" t="s">
        <v>24</v>
      </c>
      <c r="C37" s="5">
        <v>24.80189323425293</v>
      </c>
      <c r="D37" s="2">
        <v>24.850999999999999</v>
      </c>
      <c r="E37" s="2">
        <v>0.36843300000000001</v>
      </c>
      <c r="F37" s="2"/>
      <c r="G37" s="2" t="s">
        <v>2</v>
      </c>
      <c r="H37" s="5">
        <v>22.826669692993164</v>
      </c>
      <c r="I37" s="2">
        <v>22.597999999999999</v>
      </c>
      <c r="J37" s="2">
        <v>0.73671799999999998</v>
      </c>
      <c r="K37" s="2"/>
      <c r="L37" s="2"/>
      <c r="M37" s="2"/>
      <c r="N37" s="2"/>
      <c r="O37" s="2"/>
    </row>
    <row r="38" spans="1:15" ht="15.5" x14ac:dyDescent="0.35">
      <c r="A38" s="2" t="s">
        <v>21</v>
      </c>
      <c r="B38" s="2" t="s">
        <v>24</v>
      </c>
      <c r="C38" s="5">
        <v>26.564729690551758</v>
      </c>
      <c r="D38" s="8">
        <f>AVERAGE(C38:C40)</f>
        <v>26.352004369099934</v>
      </c>
      <c r="E38" s="2">
        <f>STDEV(C38:C40)</f>
        <v>0.30195522671046832</v>
      </c>
      <c r="F38" s="2"/>
      <c r="G38" s="2" t="s">
        <v>2</v>
      </c>
      <c r="H38" s="5">
        <v>22.769584655761719</v>
      </c>
      <c r="I38" s="5">
        <f>AVERAGE(H38:H40)</f>
        <v>23.743073145548504</v>
      </c>
      <c r="J38" s="2">
        <f>STDEV(H38:H40)</f>
        <v>0.86469365009830101</v>
      </c>
      <c r="K38" s="2"/>
      <c r="L38" s="5">
        <f>(D38-I38)</f>
        <v>2.6089312235514299</v>
      </c>
      <c r="M38" s="2"/>
      <c r="N38" s="5">
        <f>(L38-M5)</f>
        <v>0.23372130923800816</v>
      </c>
      <c r="O38" s="2">
        <f>POWER(2,-N38)</f>
        <v>0.85043842654872137</v>
      </c>
    </row>
    <row r="39" spans="1:15" ht="15.5" x14ac:dyDescent="0.35">
      <c r="A39" s="2" t="s">
        <v>21</v>
      </c>
      <c r="B39" s="2" t="s">
        <v>24</v>
      </c>
      <c r="C39" s="5">
        <v>26.006397247314453</v>
      </c>
      <c r="D39" s="2">
        <v>26.532</v>
      </c>
      <c r="E39" s="2">
        <v>0.30195499999999997</v>
      </c>
      <c r="F39" s="2"/>
      <c r="G39" s="2" t="s">
        <v>2</v>
      </c>
      <c r="H39" s="5">
        <v>24.422002792358398</v>
      </c>
      <c r="I39" s="2">
        <v>23.742999999999999</v>
      </c>
      <c r="J39" s="2">
        <v>0.86469399999999996</v>
      </c>
      <c r="K39" s="2"/>
      <c r="L39" s="2"/>
      <c r="M39" s="2"/>
      <c r="N39" s="2"/>
      <c r="O39" s="2"/>
    </row>
    <row r="40" spans="1:15" ht="15.5" x14ac:dyDescent="0.35">
      <c r="A40" s="2" t="s">
        <v>21</v>
      </c>
      <c r="B40" s="2" t="s">
        <v>24</v>
      </c>
      <c r="C40" s="5">
        <v>26.484886169433594</v>
      </c>
      <c r="D40" s="2">
        <v>26.532</v>
      </c>
      <c r="E40" s="2">
        <v>0.30195499999999997</v>
      </c>
      <c r="F40" s="2"/>
      <c r="G40" s="2" t="s">
        <v>2</v>
      </c>
      <c r="H40" s="5">
        <v>24.037631988525391</v>
      </c>
      <c r="I40" s="2">
        <v>23.742999999999999</v>
      </c>
      <c r="J40" s="2">
        <v>0.86469399999999996</v>
      </c>
      <c r="K40" s="2"/>
      <c r="L40" s="2"/>
      <c r="M40" s="2"/>
      <c r="N40" s="2"/>
      <c r="O40" s="2"/>
    </row>
    <row r="41" spans="1:15" ht="15.5" x14ac:dyDescent="0.35">
      <c r="A41" s="2" t="s">
        <v>22</v>
      </c>
      <c r="B41" s="2" t="s">
        <v>24</v>
      </c>
      <c r="C41" s="2" t="s">
        <v>23</v>
      </c>
      <c r="D41" s="2"/>
      <c r="E41" s="2"/>
      <c r="F41" s="2"/>
      <c r="G41" s="2" t="s">
        <v>2</v>
      </c>
      <c r="H41" s="2" t="s">
        <v>23</v>
      </c>
      <c r="I41" s="2"/>
      <c r="J41" s="2"/>
      <c r="K41" s="2"/>
      <c r="L41" s="2"/>
      <c r="M41" s="2"/>
      <c r="N41" s="2"/>
      <c r="O41" s="2"/>
    </row>
    <row r="42" spans="1:15" ht="15.5" x14ac:dyDescent="0.35">
      <c r="A42" s="2" t="s">
        <v>22</v>
      </c>
      <c r="B42" s="2" t="s">
        <v>24</v>
      </c>
      <c r="C42" s="2" t="s">
        <v>23</v>
      </c>
      <c r="D42" s="2"/>
      <c r="E42" s="2"/>
      <c r="F42" s="2"/>
      <c r="G42" s="2" t="s">
        <v>2</v>
      </c>
      <c r="H42" s="2" t="s">
        <v>23</v>
      </c>
      <c r="I42" s="2"/>
      <c r="J42" s="2"/>
      <c r="K42" s="2"/>
      <c r="L42" s="2"/>
      <c r="M42" s="2"/>
      <c r="N42" s="2"/>
      <c r="O42" s="2"/>
    </row>
    <row r="43" spans="1:15" ht="15.5" x14ac:dyDescent="0.35">
      <c r="A43" s="2" t="s">
        <v>22</v>
      </c>
      <c r="B43" s="2" t="s">
        <v>24</v>
      </c>
      <c r="C43" s="2" t="s">
        <v>23</v>
      </c>
      <c r="D43" s="2"/>
      <c r="E43" s="2"/>
      <c r="F43" s="2"/>
      <c r="G43" s="2" t="s">
        <v>2</v>
      </c>
      <c r="H43" s="2" t="s">
        <v>23</v>
      </c>
      <c r="I43" s="2"/>
      <c r="J43" s="2"/>
      <c r="K43" s="2"/>
      <c r="L43" s="2"/>
      <c r="M43" s="2"/>
      <c r="N43" s="2"/>
      <c r="O43" s="2"/>
    </row>
  </sheetData>
  <mergeCells count="2">
    <mergeCell ref="B3:E3"/>
    <mergeCell ref="G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66108-7D6D-4B74-A6E3-656AD168026D}">
  <dimension ref="A1:O43"/>
  <sheetViews>
    <sheetView tabSelected="1" workbookViewId="0">
      <selection activeCell="I15" sqref="I15"/>
    </sheetView>
  </sheetViews>
  <sheetFormatPr defaultRowHeight="14.5" x14ac:dyDescent="0.35"/>
  <cols>
    <col min="14" max="14" width="10.81640625" customWidth="1"/>
    <col min="15" max="15" width="19.453125" customWidth="1"/>
  </cols>
  <sheetData>
    <row r="1" spans="1:15" ht="15.5" x14ac:dyDescent="0.35">
      <c r="A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ht="15.5" x14ac:dyDescent="0.35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15.5" x14ac:dyDescent="0.35">
      <c r="B3" s="9" t="s">
        <v>25</v>
      </c>
      <c r="C3" s="9"/>
      <c r="D3" s="9"/>
      <c r="E3" s="9"/>
      <c r="F3" s="2"/>
      <c r="G3" s="9" t="s">
        <v>2</v>
      </c>
      <c r="H3" s="9"/>
      <c r="I3" s="9"/>
      <c r="J3" s="9"/>
      <c r="K3" s="2"/>
      <c r="L3" s="3" t="s">
        <v>26</v>
      </c>
      <c r="M3" s="2"/>
      <c r="N3" s="3" t="s">
        <v>27</v>
      </c>
      <c r="O3" s="3" t="s">
        <v>3</v>
      </c>
    </row>
    <row r="4" spans="1:15" ht="15.5" x14ac:dyDescent="0.35">
      <c r="A4" s="1" t="s">
        <v>4</v>
      </c>
      <c r="B4" s="4" t="s">
        <v>5</v>
      </c>
      <c r="C4" s="4" t="s">
        <v>6</v>
      </c>
      <c r="D4" s="4" t="s">
        <v>7</v>
      </c>
      <c r="E4" s="4" t="s">
        <v>8</v>
      </c>
      <c r="F4" s="2"/>
      <c r="G4" s="4" t="s">
        <v>5</v>
      </c>
      <c r="H4" s="4" t="s">
        <v>6</v>
      </c>
      <c r="I4" s="4" t="s">
        <v>7</v>
      </c>
      <c r="J4" s="4" t="s">
        <v>8</v>
      </c>
      <c r="K4" s="2"/>
      <c r="L4" s="2"/>
      <c r="M4" s="4" t="s">
        <v>9</v>
      </c>
      <c r="N4" s="2"/>
      <c r="O4" s="2"/>
    </row>
    <row r="5" spans="1:15" ht="15.5" x14ac:dyDescent="0.35">
      <c r="A5" t="s">
        <v>10</v>
      </c>
      <c r="B5" s="2" t="s">
        <v>25</v>
      </c>
      <c r="C5" s="5">
        <v>30.978178024291992</v>
      </c>
      <c r="D5" s="5">
        <f>AVERAGE(C5:C7)</f>
        <v>31.20992151896159</v>
      </c>
      <c r="E5" s="2">
        <f>STDEV(C5:C7)</f>
        <v>0.88713269683909501</v>
      </c>
      <c r="F5" s="2"/>
      <c r="G5" s="2" t="s">
        <v>2</v>
      </c>
      <c r="H5" s="5">
        <v>22.589460372924805</v>
      </c>
      <c r="I5" s="5">
        <f>AVERAGE(H5:H7)</f>
        <v>22.905012766520183</v>
      </c>
      <c r="J5" s="2">
        <f>STDEV(H5:H7)</f>
        <v>0.29071463449296164</v>
      </c>
      <c r="K5" s="2"/>
      <c r="L5" s="5">
        <f>(D5-I5)</f>
        <v>8.3049087524414063</v>
      </c>
      <c r="M5" s="5">
        <f>AVERAGE(L5,L8,L11,L14,L17,L20)</f>
        <v>8.6412792205810565</v>
      </c>
      <c r="N5" s="5">
        <f>(L5-M5)</f>
        <v>-0.33637046813965021</v>
      </c>
      <c r="O5" s="2">
        <f>POWER(2,-N5)</f>
        <v>1.2625762061020085</v>
      </c>
    </row>
    <row r="6" spans="1:15" ht="15.5" x14ac:dyDescent="0.35">
      <c r="A6" t="s">
        <v>10</v>
      </c>
      <c r="B6" s="2" t="s">
        <v>25</v>
      </c>
      <c r="C6" s="5">
        <v>30.461660385131836</v>
      </c>
      <c r="D6" s="2">
        <v>31.21</v>
      </c>
      <c r="E6" s="2">
        <v>0.88713299999999995</v>
      </c>
      <c r="F6" s="2"/>
      <c r="G6" s="2" t="s">
        <v>2</v>
      </c>
      <c r="H6" s="5">
        <v>23.161960601806641</v>
      </c>
      <c r="I6" s="2">
        <v>22.905000000000001</v>
      </c>
      <c r="J6" s="2">
        <v>0.290715</v>
      </c>
      <c r="K6" s="2"/>
      <c r="L6" s="2"/>
      <c r="M6" s="2"/>
      <c r="N6" s="2"/>
      <c r="O6" s="2"/>
    </row>
    <row r="7" spans="1:15" ht="15.5" x14ac:dyDescent="0.35">
      <c r="A7" t="s">
        <v>10</v>
      </c>
      <c r="B7" s="2" t="s">
        <v>25</v>
      </c>
      <c r="C7" s="5">
        <v>32.189926147460938</v>
      </c>
      <c r="D7" s="2">
        <v>31.21</v>
      </c>
      <c r="E7" s="2">
        <v>0.88713299999999995</v>
      </c>
      <c r="F7" s="2"/>
      <c r="G7" s="2" t="s">
        <v>2</v>
      </c>
      <c r="H7" s="5">
        <v>22.963617324829102</v>
      </c>
      <c r="I7" s="2">
        <v>22.905000000000001</v>
      </c>
      <c r="J7" s="2">
        <v>0.290715</v>
      </c>
      <c r="K7" s="2"/>
      <c r="L7" s="2"/>
      <c r="M7" s="2"/>
      <c r="N7" s="2"/>
      <c r="O7" s="2"/>
    </row>
    <row r="8" spans="1:15" ht="15.5" x14ac:dyDescent="0.35">
      <c r="A8" t="s">
        <v>11</v>
      </c>
      <c r="B8" s="2" t="s">
        <v>25</v>
      </c>
      <c r="C8" s="5">
        <v>29.904390335083008</v>
      </c>
      <c r="D8" s="5">
        <f>AVERAGE(C8:C10)</f>
        <v>30.761814753214519</v>
      </c>
      <c r="E8" s="2">
        <f>STDEV(C8:C10)</f>
        <v>1.1937516583578014</v>
      </c>
      <c r="F8" s="2"/>
      <c r="G8" s="2" t="s">
        <v>2</v>
      </c>
      <c r="H8" s="5">
        <v>22.507497787475586</v>
      </c>
      <c r="I8" s="5">
        <f>AVERAGE(H8:H10)</f>
        <v>22.728810628255207</v>
      </c>
      <c r="J8" s="2">
        <f>STDEV(H8:H10)</f>
        <v>0.19897509219336779</v>
      </c>
      <c r="K8" s="2"/>
      <c r="L8" s="5">
        <f>(D8-I8)</f>
        <v>8.0330041249593123</v>
      </c>
      <c r="M8" s="2"/>
      <c r="N8" s="5">
        <f>(L8-M5)</f>
        <v>-0.6082750956217442</v>
      </c>
      <c r="O8" s="2">
        <f>POWER(2,-N8)</f>
        <v>1.5244354846606347</v>
      </c>
    </row>
    <row r="9" spans="1:15" ht="15.5" x14ac:dyDescent="0.35">
      <c r="A9" t="s">
        <v>11</v>
      </c>
      <c r="B9" s="2" t="s">
        <v>25</v>
      </c>
      <c r="C9" s="5">
        <v>30.255828857421875</v>
      </c>
      <c r="D9" s="2">
        <v>30.762</v>
      </c>
      <c r="E9" s="2">
        <v>1.1937519999999999</v>
      </c>
      <c r="F9" s="2"/>
      <c r="G9" s="2" t="s">
        <v>2</v>
      </c>
      <c r="H9" s="5">
        <v>22.786020278930664</v>
      </c>
      <c r="I9" s="2">
        <v>22.728999999999999</v>
      </c>
      <c r="J9" s="2">
        <v>0.19897500000000001</v>
      </c>
      <c r="K9" s="2"/>
      <c r="L9" s="2"/>
      <c r="M9" s="2"/>
      <c r="N9" s="2"/>
      <c r="O9" s="2"/>
    </row>
    <row r="10" spans="1:15" ht="15.5" x14ac:dyDescent="0.35">
      <c r="A10" t="s">
        <v>11</v>
      </c>
      <c r="B10" s="2" t="s">
        <v>25</v>
      </c>
      <c r="C10" s="5">
        <v>32.125225067138672</v>
      </c>
      <c r="D10" s="2">
        <v>30.762</v>
      </c>
      <c r="E10" s="2">
        <v>1.1937519999999999</v>
      </c>
      <c r="F10" s="2"/>
      <c r="G10" s="2" t="s">
        <v>2</v>
      </c>
      <c r="H10" s="5">
        <v>22.892913818359375</v>
      </c>
      <c r="I10" s="2">
        <v>22.728999999999999</v>
      </c>
      <c r="J10" s="2">
        <v>0.19897500000000001</v>
      </c>
      <c r="K10" s="2"/>
      <c r="L10" s="2"/>
      <c r="M10" s="2"/>
      <c r="N10" s="2"/>
      <c r="O10" s="2"/>
    </row>
    <row r="11" spans="1:15" ht="15.5" x14ac:dyDescent="0.35">
      <c r="A11" t="s">
        <v>12</v>
      </c>
      <c r="B11" s="2" t="s">
        <v>25</v>
      </c>
      <c r="C11" s="5">
        <v>30.634113311767578</v>
      </c>
      <c r="D11" s="5">
        <f>AVERAGE(C11:C13)</f>
        <v>31.020898183186848</v>
      </c>
      <c r="E11" s="2">
        <f>STDEV(C11:C13)</f>
        <v>0.70501610869192644</v>
      </c>
      <c r="F11" s="2"/>
      <c r="G11" s="2" t="s">
        <v>2</v>
      </c>
      <c r="H11" s="5">
        <v>21.71388053894043</v>
      </c>
      <c r="I11" s="5">
        <f>AVERAGE(H11:H13)</f>
        <v>21.98542594909668</v>
      </c>
      <c r="J11" s="2">
        <f>STDEV(H11:H13)</f>
        <v>0.23516677590508619</v>
      </c>
      <c r="K11" s="2"/>
      <c r="L11" s="5">
        <f>(D11-I11)</f>
        <v>9.0354722340901681</v>
      </c>
      <c r="M11" s="2"/>
      <c r="N11" s="5">
        <f>(L11-M5)</f>
        <v>0.39419301350911162</v>
      </c>
      <c r="O11" s="2">
        <f>POWER(2,-N11)</f>
        <v>0.76091488326539458</v>
      </c>
    </row>
    <row r="12" spans="1:15" ht="15.5" x14ac:dyDescent="0.35">
      <c r="A12" t="s">
        <v>12</v>
      </c>
      <c r="B12" s="2" t="s">
        <v>25</v>
      </c>
      <c r="C12" s="5">
        <v>30.593931198120117</v>
      </c>
      <c r="D12" s="2">
        <v>31.021000000000001</v>
      </c>
      <c r="E12" s="2">
        <v>0.70501599999999998</v>
      </c>
      <c r="F12" s="2"/>
      <c r="G12" s="2" t="s">
        <v>2</v>
      </c>
      <c r="H12" s="5">
        <v>22.122053146362305</v>
      </c>
      <c r="I12" s="2">
        <v>21.984999999999999</v>
      </c>
      <c r="J12" s="2">
        <v>0.23516699999999999</v>
      </c>
      <c r="K12" s="2"/>
      <c r="L12" s="2"/>
      <c r="M12" s="2"/>
      <c r="N12" s="2"/>
      <c r="O12" s="2"/>
    </row>
    <row r="13" spans="1:15" ht="15.5" x14ac:dyDescent="0.35">
      <c r="A13" t="s">
        <v>12</v>
      </c>
      <c r="B13" s="2" t="s">
        <v>25</v>
      </c>
      <c r="C13" s="5">
        <v>31.834650039672852</v>
      </c>
      <c r="D13" s="2">
        <v>31.021000000000001</v>
      </c>
      <c r="E13" s="2">
        <v>0.70501599999999998</v>
      </c>
      <c r="F13" s="2"/>
      <c r="G13" s="2" t="s">
        <v>2</v>
      </c>
      <c r="H13" s="5">
        <v>22.120344161987305</v>
      </c>
      <c r="I13" s="2">
        <v>21.984999999999999</v>
      </c>
      <c r="J13" s="2">
        <v>0.23516699999999999</v>
      </c>
      <c r="K13" s="2"/>
      <c r="L13" s="2"/>
      <c r="M13" s="2"/>
      <c r="N13" s="2"/>
      <c r="O13" s="2"/>
    </row>
    <row r="14" spans="1:15" ht="15.5" x14ac:dyDescent="0.35">
      <c r="A14" t="s">
        <v>13</v>
      </c>
      <c r="B14" s="2" t="s">
        <v>25</v>
      </c>
      <c r="C14" s="5">
        <v>31.428714752197266</v>
      </c>
      <c r="D14" s="5">
        <f>AVERAGE(C14:C16)</f>
        <v>31.948859532674152</v>
      </c>
      <c r="E14" s="2">
        <f>STDEV(C14:C16)</f>
        <v>0.57146552526950911</v>
      </c>
      <c r="F14" s="2"/>
      <c r="G14" s="2" t="s">
        <v>2</v>
      </c>
      <c r="H14" s="5">
        <v>22.957172393798828</v>
      </c>
      <c r="I14" s="5">
        <f>AVERAGE(H14:H16)</f>
        <v>23.339568456013996</v>
      </c>
      <c r="J14" s="2">
        <f>STDEV(H14:H16)</f>
        <v>0.33161183600633631</v>
      </c>
      <c r="K14" s="2"/>
      <c r="L14" s="5">
        <f>(D14-I14)</f>
        <v>8.6092910766601563</v>
      </c>
      <c r="M14" s="2"/>
      <c r="N14" s="5">
        <f>(L14-M5)</f>
        <v>-3.1988143920900214E-2</v>
      </c>
      <c r="O14" s="2">
        <f>POWER(2,-N14)</f>
        <v>1.0224201283188075</v>
      </c>
    </row>
    <row r="15" spans="1:15" ht="15.5" x14ac:dyDescent="0.35">
      <c r="A15" t="s">
        <v>13</v>
      </c>
      <c r="B15" s="2" t="s">
        <v>25</v>
      </c>
      <c r="C15" s="5">
        <v>31.857278823852539</v>
      </c>
      <c r="D15" s="2">
        <v>31.949000000000002</v>
      </c>
      <c r="E15" s="2">
        <v>0.57146600000000003</v>
      </c>
      <c r="F15" s="2"/>
      <c r="G15" s="2" t="s">
        <v>2</v>
      </c>
      <c r="H15" s="5">
        <v>23.513551712036133</v>
      </c>
      <c r="I15" s="2">
        <v>23.34</v>
      </c>
      <c r="J15" s="2">
        <v>0.33161200000000002</v>
      </c>
      <c r="K15" s="2"/>
      <c r="L15" s="2"/>
      <c r="M15" s="2"/>
      <c r="N15" s="2"/>
      <c r="O15" s="2"/>
    </row>
    <row r="16" spans="1:15" ht="15.5" x14ac:dyDescent="0.35">
      <c r="A16" t="s">
        <v>13</v>
      </c>
      <c r="B16" s="2" t="s">
        <v>25</v>
      </c>
      <c r="C16" s="5">
        <v>32.560585021972656</v>
      </c>
      <c r="D16" s="2">
        <v>31.949000000000002</v>
      </c>
      <c r="E16" s="2">
        <v>0.57146600000000003</v>
      </c>
      <c r="F16" s="2"/>
      <c r="G16" s="2" t="s">
        <v>2</v>
      </c>
      <c r="H16" s="5">
        <v>23.547981262207031</v>
      </c>
      <c r="I16" s="2">
        <v>23.34</v>
      </c>
      <c r="J16" s="2">
        <v>0.33161200000000002</v>
      </c>
      <c r="K16" s="2"/>
      <c r="L16" s="2"/>
      <c r="M16" s="2"/>
      <c r="N16" s="2"/>
      <c r="O16" s="2"/>
    </row>
    <row r="17" spans="1:15" ht="15.5" x14ac:dyDescent="0.35">
      <c r="A17" t="s">
        <v>14</v>
      </c>
      <c r="B17" s="2" t="s">
        <v>25</v>
      </c>
      <c r="C17" s="5">
        <v>31.662698745727539</v>
      </c>
      <c r="D17" s="5">
        <f>AVERAGE(C17:C19)</f>
        <v>32.549994786580406</v>
      </c>
      <c r="E17" s="2">
        <f>STDEV(C17:C19)</f>
        <v>0.92198988518710812</v>
      </c>
      <c r="F17" s="2"/>
      <c r="G17" s="2" t="s">
        <v>2</v>
      </c>
      <c r="H17" s="5">
        <v>23.108003616333008</v>
      </c>
      <c r="I17" s="5">
        <f>AVERAGE(H17:H19)</f>
        <v>23.520980834960938</v>
      </c>
      <c r="J17" s="2">
        <f>STDEV(H17:H19)</f>
        <v>0.37715131433356097</v>
      </c>
      <c r="K17" s="2"/>
      <c r="L17" s="5">
        <f>(D17-I17)</f>
        <v>9.0290139516194685</v>
      </c>
      <c r="M17" s="2"/>
      <c r="N17" s="5">
        <f>(L17-M5)</f>
        <v>0.38773473103841205</v>
      </c>
      <c r="O17" s="2">
        <f>POWER(2,-N17)</f>
        <v>0.76432878492753031</v>
      </c>
    </row>
    <row r="18" spans="1:15" ht="15.5" x14ac:dyDescent="0.35">
      <c r="A18" t="s">
        <v>14</v>
      </c>
      <c r="B18" s="2" t="s">
        <v>25</v>
      </c>
      <c r="C18" s="5">
        <v>32.484138488769531</v>
      </c>
      <c r="D18" s="2">
        <v>32.549999999999997</v>
      </c>
      <c r="E18" s="2">
        <v>0.92198999999999998</v>
      </c>
      <c r="F18" s="2"/>
      <c r="G18" s="2" t="s">
        <v>2</v>
      </c>
      <c r="H18" s="5">
        <v>23.847179412841797</v>
      </c>
      <c r="I18" s="2">
        <v>23.521000000000001</v>
      </c>
      <c r="J18" s="2">
        <v>0.37715100000000001</v>
      </c>
      <c r="K18" s="2"/>
      <c r="L18" s="2"/>
      <c r="M18" s="2"/>
      <c r="N18" s="2"/>
      <c r="O18" s="2"/>
    </row>
    <row r="19" spans="1:15" ht="15.5" x14ac:dyDescent="0.35">
      <c r="A19" t="s">
        <v>14</v>
      </c>
      <c r="B19" s="2" t="s">
        <v>25</v>
      </c>
      <c r="C19" s="5">
        <v>33.503147125244141</v>
      </c>
      <c r="D19" s="2">
        <v>32.549999999999997</v>
      </c>
      <c r="E19" s="2">
        <v>0.92198999999999998</v>
      </c>
      <c r="F19" s="2"/>
      <c r="G19" s="2" t="s">
        <v>2</v>
      </c>
      <c r="H19" s="5">
        <v>23.607759475708008</v>
      </c>
      <c r="I19" s="2">
        <v>23.521000000000001</v>
      </c>
      <c r="J19" s="2">
        <v>0.37715100000000001</v>
      </c>
      <c r="K19" s="2"/>
      <c r="L19" s="2"/>
      <c r="M19" s="2"/>
      <c r="N19" s="2"/>
      <c r="O19" s="2"/>
    </row>
    <row r="20" spans="1:15" ht="15.5" x14ac:dyDescent="0.35">
      <c r="A20" t="s">
        <v>15</v>
      </c>
      <c r="B20" s="2" t="s">
        <v>25</v>
      </c>
      <c r="C20" s="5">
        <v>32.36865234375</v>
      </c>
      <c r="D20" s="5">
        <f>AVERAGE(C20:C22)</f>
        <v>32.535155614217125</v>
      </c>
      <c r="E20" s="2">
        <f>STDEV(C20:C22)</f>
        <v>0.71942618755000409</v>
      </c>
      <c r="F20" s="2"/>
      <c r="G20" s="2" t="s">
        <v>2</v>
      </c>
      <c r="H20" s="5">
        <v>23.343841552734375</v>
      </c>
      <c r="I20" s="5">
        <f>AVERAGE(H20:H22)</f>
        <v>23.699170430501301</v>
      </c>
      <c r="J20" s="2">
        <f>STDEV(H20:H22)</f>
        <v>0.32045911716112785</v>
      </c>
      <c r="K20" s="2"/>
      <c r="L20" s="5">
        <f>(D20-I20)</f>
        <v>8.8359851837158239</v>
      </c>
      <c r="M20" s="2"/>
      <c r="N20" s="5">
        <f>(L20-M5)</f>
        <v>0.1947059631347674</v>
      </c>
      <c r="O20" s="2">
        <f>POWER(2,-N20)</f>
        <v>0.87375095767337729</v>
      </c>
    </row>
    <row r="21" spans="1:15" ht="15.5" x14ac:dyDescent="0.35">
      <c r="A21" t="s">
        <v>15</v>
      </c>
      <c r="B21" s="2" t="s">
        <v>25</v>
      </c>
      <c r="C21" s="5">
        <v>31.913579940795898</v>
      </c>
      <c r="D21" s="2">
        <v>32.534999999999997</v>
      </c>
      <c r="E21" s="2">
        <v>0.71942600000000001</v>
      </c>
      <c r="F21" s="2"/>
      <c r="G21" s="2" t="s">
        <v>2</v>
      </c>
      <c r="H21" s="5">
        <v>23.787391662597656</v>
      </c>
      <c r="I21" s="2">
        <v>23.699000000000002</v>
      </c>
      <c r="J21" s="2">
        <v>0.32045899999999999</v>
      </c>
      <c r="K21" s="2"/>
      <c r="L21" s="2"/>
      <c r="M21" s="2"/>
      <c r="N21" s="2"/>
      <c r="O21" s="2"/>
    </row>
    <row r="22" spans="1:15" ht="15.5" x14ac:dyDescent="0.35">
      <c r="A22" t="s">
        <v>15</v>
      </c>
      <c r="B22" s="2" t="s">
        <v>25</v>
      </c>
      <c r="C22" s="5">
        <v>33.323234558105469</v>
      </c>
      <c r="D22" s="2">
        <v>32.534999999999997</v>
      </c>
      <c r="E22" s="2">
        <v>0.71942600000000001</v>
      </c>
      <c r="F22" s="2"/>
      <c r="G22" s="2" t="s">
        <v>2</v>
      </c>
      <c r="H22" s="5">
        <v>23.966278076171875</v>
      </c>
      <c r="I22" s="2">
        <v>23.699000000000002</v>
      </c>
      <c r="J22" s="2">
        <v>0.32045899999999999</v>
      </c>
      <c r="K22" s="2"/>
      <c r="L22" s="2"/>
      <c r="M22" s="2"/>
      <c r="N22" s="2"/>
      <c r="O22" s="2"/>
    </row>
    <row r="23" spans="1:15" ht="15.5" x14ac:dyDescent="0.35">
      <c r="A23" t="s">
        <v>16</v>
      </c>
      <c r="B23" s="2" t="s">
        <v>25</v>
      </c>
      <c r="C23" s="5">
        <v>31.836965560913086</v>
      </c>
      <c r="D23" s="5">
        <f>AVERAGE(C23:C25)</f>
        <v>32.733994166056313</v>
      </c>
      <c r="E23" s="2">
        <f>STDEV(C23:C25)</f>
        <v>0.97882387126924109</v>
      </c>
      <c r="F23" s="2"/>
      <c r="G23" s="2" t="s">
        <v>2</v>
      </c>
      <c r="H23" s="5">
        <v>24.359691619873047</v>
      </c>
      <c r="I23" s="5">
        <f>AVERAGE(H23:H25)</f>
        <v>24.651039123535156</v>
      </c>
      <c r="J23" s="2">
        <f>STDEV(H23:H25)</f>
        <v>0.25233800873727985</v>
      </c>
      <c r="K23" s="2"/>
      <c r="L23" s="5">
        <f>(D23-I23)</f>
        <v>8.0829550425211565</v>
      </c>
      <c r="M23" s="2"/>
      <c r="N23" s="5">
        <f>(L23-M5)</f>
        <v>-0.55832417805989998</v>
      </c>
      <c r="O23" s="2">
        <f>POWER(2,-N23)</f>
        <v>1.4725577132903567</v>
      </c>
    </row>
    <row r="24" spans="1:15" ht="15.5" x14ac:dyDescent="0.35">
      <c r="A24" t="s">
        <v>16</v>
      </c>
      <c r="B24" s="2" t="s">
        <v>25</v>
      </c>
      <c r="C24" s="5">
        <v>32.587024688720703</v>
      </c>
      <c r="D24" s="2">
        <v>32.734000000000002</v>
      </c>
      <c r="E24" s="2">
        <v>0.97882400000000003</v>
      </c>
      <c r="F24" s="2"/>
      <c r="G24" s="2" t="s">
        <v>2</v>
      </c>
      <c r="H24" s="5">
        <v>24.800168991088867</v>
      </c>
      <c r="I24" s="2">
        <v>24.651</v>
      </c>
      <c r="J24" s="2">
        <v>0.25233800000000001</v>
      </c>
      <c r="K24" s="2"/>
      <c r="L24" s="2"/>
      <c r="M24" s="2"/>
      <c r="N24" s="2"/>
      <c r="O24" s="2"/>
    </row>
    <row r="25" spans="1:15" ht="15.5" x14ac:dyDescent="0.35">
      <c r="A25" t="s">
        <v>16</v>
      </c>
      <c r="B25" s="2" t="s">
        <v>25</v>
      </c>
      <c r="C25" s="5">
        <v>33.777992248535156</v>
      </c>
      <c r="D25" s="2">
        <v>32.734000000000002</v>
      </c>
      <c r="E25" s="2">
        <v>0.97882400000000003</v>
      </c>
      <c r="F25" s="2"/>
      <c r="G25" s="2" t="s">
        <v>2</v>
      </c>
      <c r="H25" s="5">
        <v>24.793256759643555</v>
      </c>
      <c r="I25" s="2">
        <v>24.651</v>
      </c>
      <c r="J25" s="2">
        <v>0.25233800000000001</v>
      </c>
      <c r="K25" s="2"/>
      <c r="L25" s="2"/>
      <c r="M25" s="2"/>
      <c r="N25" s="2"/>
      <c r="O25" s="2"/>
    </row>
    <row r="26" spans="1:15" ht="15.5" x14ac:dyDescent="0.35">
      <c r="A26" t="s">
        <v>17</v>
      </c>
      <c r="B26" s="2" t="s">
        <v>25</v>
      </c>
      <c r="C26" s="5">
        <v>30.273164749145508</v>
      </c>
      <c r="D26" s="5">
        <f>AVERAGE(C26:C28)</f>
        <v>31.114688237508137</v>
      </c>
      <c r="E26" s="2">
        <f>STDEV(C26:C28)</f>
        <v>1.2201642555851027</v>
      </c>
      <c r="F26" s="2"/>
      <c r="G26" s="2" t="s">
        <v>2</v>
      </c>
      <c r="H26" s="5">
        <v>23.520881652832031</v>
      </c>
      <c r="I26" s="5">
        <f>AVERAGE(H26:H28)</f>
        <v>23.79676119486491</v>
      </c>
      <c r="J26" s="2">
        <f>STDEV(H26:H28)</f>
        <v>0.23921320355773212</v>
      </c>
      <c r="K26" s="2"/>
      <c r="L26" s="5">
        <f>(D26-I26)</f>
        <v>7.3179270426432268</v>
      </c>
      <c r="M26" s="2"/>
      <c r="N26" s="5">
        <f>(L26-M5)</f>
        <v>-1.3233521779378297</v>
      </c>
      <c r="O26" s="2">
        <f>POWER(2,-N26)</f>
        <v>2.5024689662350514</v>
      </c>
    </row>
    <row r="27" spans="1:15" ht="15.5" x14ac:dyDescent="0.35">
      <c r="A27" t="s">
        <v>17</v>
      </c>
      <c r="B27" s="2" t="s">
        <v>25</v>
      </c>
      <c r="C27" s="5">
        <v>30.556838989257813</v>
      </c>
      <c r="D27" s="2">
        <v>31.114999999999998</v>
      </c>
      <c r="E27" s="2">
        <v>1.220164</v>
      </c>
      <c r="F27" s="2"/>
      <c r="G27" s="2" t="s">
        <v>2</v>
      </c>
      <c r="H27" s="5">
        <v>23.946567535400391</v>
      </c>
      <c r="I27" s="2">
        <v>23.797000000000001</v>
      </c>
      <c r="J27" s="2">
        <v>0.23921300000000001</v>
      </c>
      <c r="K27" s="2"/>
      <c r="L27" s="2"/>
      <c r="M27" s="2"/>
      <c r="N27" s="2"/>
      <c r="O27" s="2"/>
    </row>
    <row r="28" spans="1:15" ht="15.5" x14ac:dyDescent="0.35">
      <c r="A28" t="s">
        <v>17</v>
      </c>
      <c r="B28" s="2" t="s">
        <v>25</v>
      </c>
      <c r="C28" s="5">
        <v>32.514060974121094</v>
      </c>
      <c r="D28" s="2">
        <v>31.114999999999998</v>
      </c>
      <c r="E28" s="2">
        <v>1.220164</v>
      </c>
      <c r="F28" s="2"/>
      <c r="G28" s="2" t="s">
        <v>2</v>
      </c>
      <c r="H28" s="5">
        <v>23.922834396362305</v>
      </c>
      <c r="I28" s="2">
        <v>23.797000000000001</v>
      </c>
      <c r="J28" s="2">
        <v>0.23921300000000001</v>
      </c>
      <c r="K28" s="2"/>
      <c r="L28" s="2"/>
      <c r="M28" s="2"/>
      <c r="N28" s="2"/>
      <c r="O28" s="2"/>
    </row>
    <row r="29" spans="1:15" ht="15.5" x14ac:dyDescent="0.35">
      <c r="A29" t="s">
        <v>18</v>
      </c>
      <c r="B29" s="2" t="s">
        <v>25</v>
      </c>
      <c r="C29" s="5">
        <v>30.863597869873047</v>
      </c>
      <c r="D29" s="5">
        <f>AVERAGE(C29:C31)</f>
        <v>31.873438517252605</v>
      </c>
      <c r="E29" s="2">
        <f>STDEV(C29:C31)</f>
        <v>1.1468107397929754</v>
      </c>
      <c r="F29" s="2"/>
      <c r="G29" s="2" t="s">
        <v>2</v>
      </c>
      <c r="H29" s="5">
        <v>21.564849853515625</v>
      </c>
      <c r="I29" s="5">
        <f>AVERAGE(H29:H31)</f>
        <v>22.23539098103841</v>
      </c>
      <c r="J29" s="2">
        <f>STDEV(H29:H31)</f>
        <v>0.59853734326399377</v>
      </c>
      <c r="K29" s="2"/>
      <c r="L29" s="5">
        <f>(D29-I29)</f>
        <v>9.6380475362141951</v>
      </c>
      <c r="M29" s="2"/>
      <c r="N29" s="5">
        <f>(L29-M5)</f>
        <v>0.99676831563313861</v>
      </c>
      <c r="O29" s="2">
        <f>POWER(2,-N29)</f>
        <v>0.50112127182771604</v>
      </c>
    </row>
    <row r="30" spans="1:15" ht="15.5" x14ac:dyDescent="0.35">
      <c r="A30" t="s">
        <v>18</v>
      </c>
      <c r="B30" s="2" t="s">
        <v>25</v>
      </c>
      <c r="C30" s="5">
        <v>31.636508941650391</v>
      </c>
      <c r="D30" s="2">
        <v>31.873000000000001</v>
      </c>
      <c r="E30" s="2">
        <v>1.146811</v>
      </c>
      <c r="F30" s="2"/>
      <c r="G30" s="2" t="s">
        <v>2</v>
      </c>
      <c r="H30" s="5">
        <v>22.425651550292969</v>
      </c>
      <c r="I30" s="2">
        <v>22.234999999999999</v>
      </c>
      <c r="J30" s="2">
        <v>0.59853699999999999</v>
      </c>
      <c r="K30" s="2"/>
      <c r="L30" s="2"/>
      <c r="M30" s="2"/>
      <c r="N30" s="2"/>
      <c r="O30" s="2"/>
    </row>
    <row r="31" spans="1:15" ht="15.5" x14ac:dyDescent="0.35">
      <c r="A31" t="s">
        <v>18</v>
      </c>
      <c r="B31" s="2" t="s">
        <v>25</v>
      </c>
      <c r="C31" s="5">
        <v>33.120208740234375</v>
      </c>
      <c r="D31" s="2">
        <v>31.873000000000001</v>
      </c>
      <c r="E31" s="2">
        <v>1.146811</v>
      </c>
      <c r="F31" s="2"/>
      <c r="G31" s="2" t="s">
        <v>2</v>
      </c>
      <c r="H31" s="5">
        <v>22.715671539306641</v>
      </c>
      <c r="I31" s="2">
        <v>22.234999999999999</v>
      </c>
      <c r="J31" s="2">
        <v>0.59853699999999999</v>
      </c>
      <c r="K31" s="2"/>
      <c r="L31" s="2"/>
      <c r="M31" s="2"/>
      <c r="N31" s="2"/>
      <c r="O31" s="2"/>
    </row>
    <row r="32" spans="1:15" ht="15.5" x14ac:dyDescent="0.35">
      <c r="A32" t="s">
        <v>19</v>
      </c>
      <c r="B32" s="2" t="s">
        <v>25</v>
      </c>
      <c r="C32" s="5">
        <v>28.58415412902832</v>
      </c>
      <c r="D32" s="5">
        <f>AVERAGE(C32:C34)</f>
        <v>29.415001551310223</v>
      </c>
      <c r="E32" s="2">
        <f>STDEV(C32:C34)</f>
        <v>1.0205806392061498</v>
      </c>
      <c r="F32" s="2"/>
      <c r="G32" s="2" t="s">
        <v>2</v>
      </c>
      <c r="H32" s="5">
        <v>22.216653823852539</v>
      </c>
      <c r="I32" s="5">
        <f>AVERAGE(H32:H34)</f>
        <v>22.472091039021809</v>
      </c>
      <c r="J32" s="2">
        <f>STDEV(H32:H34)</f>
        <v>0.23267234105327683</v>
      </c>
      <c r="K32" s="2"/>
      <c r="L32" s="5">
        <f>(D32-I32)</f>
        <v>6.9429105122884138</v>
      </c>
      <c r="M32" s="2"/>
      <c r="N32" s="5">
        <f>(L32-M5)</f>
        <v>-1.6983687082926426</v>
      </c>
      <c r="O32" s="2">
        <f>POWER(2,-N32)</f>
        <v>3.2453379244679939</v>
      </c>
    </row>
    <row r="33" spans="1:15" ht="15.5" x14ac:dyDescent="0.35">
      <c r="A33" t="s">
        <v>19</v>
      </c>
      <c r="B33" s="2" t="s">
        <v>25</v>
      </c>
      <c r="C33" s="5">
        <v>29.106647491455078</v>
      </c>
      <c r="D33" s="2">
        <v>29.414999999999999</v>
      </c>
      <c r="E33" s="2">
        <v>1.020581</v>
      </c>
      <c r="F33" s="2"/>
      <c r="G33" s="2" t="s">
        <v>2</v>
      </c>
      <c r="H33" s="5">
        <v>22.52769660949707</v>
      </c>
      <c r="I33" s="2">
        <v>22.472000000000001</v>
      </c>
      <c r="J33" s="2">
        <v>0.23267199999999999</v>
      </c>
      <c r="K33" s="2"/>
      <c r="L33" s="2"/>
      <c r="M33" s="2"/>
      <c r="N33" s="2"/>
      <c r="O33" s="2"/>
    </row>
    <row r="34" spans="1:15" ht="15.5" x14ac:dyDescent="0.35">
      <c r="A34" t="s">
        <v>19</v>
      </c>
      <c r="B34" s="2" t="s">
        <v>25</v>
      </c>
      <c r="C34" s="5">
        <v>30.554203033447266</v>
      </c>
      <c r="D34" s="2">
        <v>29.414999999999999</v>
      </c>
      <c r="E34" s="2">
        <v>1.020581</v>
      </c>
      <c r="F34" s="2"/>
      <c r="G34" s="2" t="s">
        <v>2</v>
      </c>
      <c r="H34" s="5">
        <v>22.67192268371582</v>
      </c>
      <c r="I34" s="2">
        <v>22.472000000000001</v>
      </c>
      <c r="J34" s="2">
        <v>0.23267199999999999</v>
      </c>
      <c r="K34" s="2"/>
      <c r="L34" s="2"/>
      <c r="M34" s="2"/>
      <c r="N34" s="2"/>
      <c r="O34" s="2"/>
    </row>
    <row r="35" spans="1:15" ht="15.5" x14ac:dyDescent="0.35">
      <c r="A35" t="s">
        <v>20</v>
      </c>
      <c r="B35" s="2" t="s">
        <v>25</v>
      </c>
      <c r="C35" s="5">
        <v>29.517377853393555</v>
      </c>
      <c r="D35" s="5">
        <f>AVERAGE(C35:C37)</f>
        <v>30.18033727010091</v>
      </c>
      <c r="E35" s="2">
        <f>STDEV(C35:C37)</f>
        <v>0.7306029198116224</v>
      </c>
      <c r="F35" s="2"/>
      <c r="G35" s="2" t="s">
        <v>2</v>
      </c>
      <c r="H35" s="5">
        <v>22.346532821655273</v>
      </c>
      <c r="I35" s="5">
        <f>AVERAGE(H35:H37)</f>
        <v>22.65002950032552</v>
      </c>
      <c r="J35" s="2">
        <f>STDEV(H35:H37)</f>
        <v>0.27309220974676979</v>
      </c>
      <c r="K35" s="2"/>
      <c r="L35" s="5">
        <f>(D35-I35)</f>
        <v>7.5303077697753906</v>
      </c>
      <c r="M35" s="2"/>
      <c r="N35" s="5">
        <f>(L35-M5)</f>
        <v>-1.1109714508056658</v>
      </c>
      <c r="O35" s="2">
        <f>POWER(2,-N35)</f>
        <v>2.1599103772222925</v>
      </c>
    </row>
    <row r="36" spans="1:15" ht="15.5" x14ac:dyDescent="0.35">
      <c r="A36" t="s">
        <v>20</v>
      </c>
      <c r="B36" s="2" t="s">
        <v>25</v>
      </c>
      <c r="C36" s="5">
        <v>30.059993743896484</v>
      </c>
      <c r="D36" s="2">
        <v>30.18</v>
      </c>
      <c r="E36" s="2">
        <v>0.730603</v>
      </c>
      <c r="F36" s="2"/>
      <c r="G36" s="2" t="s">
        <v>2</v>
      </c>
      <c r="H36" s="5">
        <v>22.727638244628906</v>
      </c>
      <c r="I36" s="2">
        <v>22.65</v>
      </c>
      <c r="J36" s="2">
        <v>0.273092</v>
      </c>
      <c r="K36" s="2"/>
      <c r="L36" s="2"/>
      <c r="M36" s="2"/>
      <c r="N36" s="2"/>
      <c r="O36" s="2"/>
    </row>
    <row r="37" spans="1:15" ht="15.5" x14ac:dyDescent="0.35">
      <c r="A37" t="s">
        <v>20</v>
      </c>
      <c r="B37" s="2" t="s">
        <v>25</v>
      </c>
      <c r="C37" s="5">
        <v>30.963640213012695</v>
      </c>
      <c r="D37" s="2">
        <v>30.18</v>
      </c>
      <c r="E37" s="2">
        <v>0.730603</v>
      </c>
      <c r="F37" s="2"/>
      <c r="G37" s="2" t="s">
        <v>2</v>
      </c>
      <c r="H37" s="5">
        <v>22.875917434692383</v>
      </c>
      <c r="I37" s="2">
        <v>22.65</v>
      </c>
      <c r="J37" s="2">
        <v>0.273092</v>
      </c>
      <c r="K37" s="2"/>
      <c r="L37" s="2"/>
      <c r="M37" s="2"/>
      <c r="N37" s="2"/>
      <c r="O37" s="2"/>
    </row>
    <row r="38" spans="1:15" ht="15.5" x14ac:dyDescent="0.35">
      <c r="A38" t="s">
        <v>21</v>
      </c>
      <c r="B38" s="2" t="s">
        <v>25</v>
      </c>
      <c r="C38" s="5">
        <v>32.012214660644531</v>
      </c>
      <c r="D38" s="5">
        <f>AVERAGE(C38:C40)</f>
        <v>33.075424194335938</v>
      </c>
      <c r="E38" s="2">
        <f>STDEV(C38:C40)</f>
        <v>1.0501255945145953</v>
      </c>
      <c r="F38" s="2"/>
      <c r="G38" s="2" t="s">
        <v>2</v>
      </c>
      <c r="H38" s="5">
        <v>23.492427825927734</v>
      </c>
      <c r="I38" s="5">
        <f>AVERAGE(H38:H40)</f>
        <v>23.893152236938477</v>
      </c>
      <c r="J38" s="2">
        <f>STDEV(H38:H40)</f>
        <v>0.35325187183771251</v>
      </c>
      <c r="K38" s="2"/>
      <c r="L38" s="5">
        <f>(D38-I38)</f>
        <v>9.1822719573974609</v>
      </c>
      <c r="M38" s="2"/>
      <c r="N38" s="5">
        <f>(L38-M5)</f>
        <v>0.54099273681640447</v>
      </c>
      <c r="O38" s="2">
        <f>POWER(2,-N38)</f>
        <v>0.68729780794734896</v>
      </c>
    </row>
    <row r="39" spans="1:15" ht="15.5" x14ac:dyDescent="0.35">
      <c r="A39" t="s">
        <v>21</v>
      </c>
      <c r="B39" s="2" t="s">
        <v>25</v>
      </c>
      <c r="C39" s="5">
        <v>33.102100372314453</v>
      </c>
      <c r="D39" s="2">
        <v>33.075000000000003</v>
      </c>
      <c r="E39" s="2">
        <v>1.0501259999999999</v>
      </c>
      <c r="F39" s="2"/>
      <c r="G39" s="2" t="s">
        <v>2</v>
      </c>
      <c r="H39" s="5">
        <v>24.027545928955078</v>
      </c>
      <c r="I39" s="2">
        <v>23.893000000000001</v>
      </c>
      <c r="J39" s="2">
        <v>0.35325200000000001</v>
      </c>
      <c r="K39" s="2"/>
      <c r="L39" s="2"/>
      <c r="M39" s="2"/>
      <c r="N39" s="2"/>
      <c r="O39" s="2"/>
    </row>
    <row r="40" spans="1:15" ht="15.5" x14ac:dyDescent="0.35">
      <c r="A40" t="s">
        <v>21</v>
      </c>
      <c r="B40" s="2" t="s">
        <v>25</v>
      </c>
      <c r="C40" s="5">
        <v>34.111957550048828</v>
      </c>
      <c r="D40" s="2">
        <v>33.075000000000003</v>
      </c>
      <c r="E40" s="2">
        <v>1.0501259999999999</v>
      </c>
      <c r="F40" s="2"/>
      <c r="G40" s="2" t="s">
        <v>2</v>
      </c>
      <c r="H40" s="5">
        <v>24.159482955932617</v>
      </c>
      <c r="I40" s="2">
        <v>23.893000000000001</v>
      </c>
      <c r="J40" s="2">
        <v>0.35325200000000001</v>
      </c>
      <c r="K40" s="2"/>
      <c r="L40" s="2"/>
      <c r="M40" s="2"/>
      <c r="N40" s="2"/>
      <c r="O40" s="2"/>
    </row>
    <row r="41" spans="1:15" ht="15.5" x14ac:dyDescent="0.35">
      <c r="A41" t="s">
        <v>22</v>
      </c>
      <c r="B41" s="2" t="s">
        <v>25</v>
      </c>
      <c r="C41" s="2" t="s">
        <v>23</v>
      </c>
      <c r="D41" s="2"/>
      <c r="E41" s="2"/>
      <c r="F41" s="2"/>
      <c r="G41" s="2" t="s">
        <v>2</v>
      </c>
      <c r="H41" s="2" t="s">
        <v>23</v>
      </c>
      <c r="I41" s="2"/>
      <c r="J41" s="2"/>
      <c r="K41" s="2"/>
      <c r="L41" s="2"/>
      <c r="M41" s="2"/>
      <c r="N41" s="2"/>
      <c r="O41" s="2"/>
    </row>
    <row r="42" spans="1:15" ht="15.5" x14ac:dyDescent="0.35">
      <c r="A42" t="s">
        <v>22</v>
      </c>
      <c r="B42" s="2" t="s">
        <v>25</v>
      </c>
      <c r="C42" s="2" t="s">
        <v>23</v>
      </c>
      <c r="D42" s="2"/>
      <c r="E42" s="2"/>
      <c r="F42" s="2"/>
      <c r="G42" s="2" t="s">
        <v>2</v>
      </c>
      <c r="H42" s="2" t="s">
        <v>23</v>
      </c>
      <c r="I42" s="2"/>
      <c r="J42" s="2"/>
      <c r="K42" s="2"/>
      <c r="L42" s="2"/>
      <c r="M42" s="2"/>
      <c r="N42" s="2"/>
      <c r="O42" s="2"/>
    </row>
    <row r="43" spans="1:15" ht="15.5" x14ac:dyDescent="0.35">
      <c r="A43" t="s">
        <v>22</v>
      </c>
      <c r="B43" s="2" t="s">
        <v>25</v>
      </c>
      <c r="C43" s="2" t="s">
        <v>23</v>
      </c>
      <c r="D43" s="2"/>
      <c r="E43" s="2"/>
      <c r="F43" s="2"/>
      <c r="G43" s="2" t="s">
        <v>2</v>
      </c>
      <c r="H43" s="2" t="s">
        <v>23</v>
      </c>
      <c r="I43" s="2"/>
      <c r="J43" s="2"/>
      <c r="K43" s="2"/>
      <c r="L43" s="2"/>
      <c r="M43" s="2"/>
      <c r="N43" s="2"/>
      <c r="O43" s="2"/>
    </row>
  </sheetData>
  <mergeCells count="2">
    <mergeCell ref="B3:E3"/>
    <mergeCell ref="G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REB1A Relative Fold Change</vt:lpstr>
      <vt:lpstr>Exo70 H7 Relative Fold Change</vt:lpstr>
      <vt:lpstr>OS3 Relative Fold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y Gosselaar</dc:creator>
  <cp:lastModifiedBy>Macy Gosselaar</cp:lastModifiedBy>
  <dcterms:created xsi:type="dcterms:W3CDTF">2024-01-11T04:29:36Z</dcterms:created>
  <dcterms:modified xsi:type="dcterms:W3CDTF">2025-01-14T02:00:05Z</dcterms:modified>
</cp:coreProperties>
</file>